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4.xml" ContentType="application/vnd.openxmlformats-officedocument.themeOverrid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5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501"/>
  <workbookPr filterPrivacy="1" defaultThemeVersion="124226"/>
  <xr:revisionPtr revIDLastSave="0" documentId="13_ncr:1_{13424521-7799-4ACE-8B1C-605EE377E024}" xr6:coauthVersionLast="47" xr6:coauthVersionMax="47" xr10:uidLastSave="{00000000-0000-0000-0000-000000000000}"/>
  <bookViews>
    <workbookView xWindow="-108" yWindow="-108" windowWidth="30936" windowHeight="16776" activeTab="1" xr2:uid="{00000000-000D-0000-FFFF-FFFF00000000}"/>
  </bookViews>
  <sheets>
    <sheet name="data" sheetId="1" r:id="rId1"/>
    <sheet name="data2" sheetId="6" r:id="rId2"/>
  </sheets>
  <definedNames>
    <definedName name="_Hlk132826705" localSheetId="0">data!$G$28</definedName>
    <definedName name="_Hlk132827606" localSheetId="1">data2!$O$53</definedName>
    <definedName name="_Hlk132832784" localSheetId="1">data2!$V$120</definedName>
    <definedName name="_Hlk132832805" localSheetId="0">data!$R$3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08" i="6" l="1"/>
  <c r="O12" i="1"/>
  <c r="Q12" i="1"/>
  <c r="G3" i="6"/>
  <c r="G117" i="6"/>
  <c r="G133" i="6"/>
  <c r="G134" i="6"/>
  <c r="G132" i="6"/>
  <c r="G129" i="6"/>
  <c r="G115" i="6"/>
  <c r="G120" i="6"/>
  <c r="G110" i="6"/>
  <c r="G111" i="6"/>
  <c r="G121" i="6"/>
  <c r="G122" i="6"/>
  <c r="G128" i="6"/>
  <c r="G130" i="6"/>
  <c r="G131" i="6"/>
  <c r="G123" i="6"/>
  <c r="G113" i="6"/>
  <c r="G112" i="6"/>
  <c r="G124" i="6"/>
  <c r="G126" i="6"/>
  <c r="G119" i="6"/>
  <c r="G109" i="6"/>
  <c r="G125" i="6"/>
  <c r="G118" i="6"/>
  <c r="G116" i="6"/>
  <c r="G127" i="6"/>
  <c r="G137" i="6"/>
  <c r="G135" i="6"/>
  <c r="G136" i="6"/>
  <c r="G114" i="6"/>
  <c r="G74" i="6"/>
  <c r="G75" i="6"/>
  <c r="G76" i="6"/>
  <c r="G77" i="6"/>
  <c r="G78" i="6"/>
  <c r="G79" i="6"/>
  <c r="G80" i="6"/>
  <c r="G81" i="6"/>
  <c r="G82" i="6"/>
  <c r="G83" i="6"/>
  <c r="G84" i="6"/>
  <c r="G85" i="6"/>
  <c r="G86" i="6"/>
  <c r="G87" i="6"/>
  <c r="G88" i="6"/>
  <c r="G89" i="6"/>
  <c r="G90" i="6"/>
  <c r="G91" i="6"/>
  <c r="G92" i="6"/>
  <c r="G93" i="6"/>
  <c r="G94" i="6"/>
  <c r="G95" i="6"/>
  <c r="G96" i="6"/>
  <c r="G97" i="6"/>
  <c r="G98" i="6"/>
  <c r="G99" i="6"/>
  <c r="G100" i="6"/>
  <c r="G101" i="6"/>
  <c r="G102" i="6"/>
  <c r="G73" i="6"/>
  <c r="G39" i="6"/>
  <c r="G40" i="6"/>
  <c r="G41" i="6"/>
  <c r="G42" i="6"/>
  <c r="G43" i="6"/>
  <c r="G44" i="6"/>
  <c r="G45" i="6"/>
  <c r="G46" i="6"/>
  <c r="G47" i="6"/>
  <c r="G48" i="6"/>
  <c r="G49" i="6"/>
  <c r="G50" i="6"/>
  <c r="G51" i="6"/>
  <c r="G52" i="6"/>
  <c r="G53" i="6"/>
  <c r="G54" i="6"/>
  <c r="G55" i="6"/>
  <c r="G56" i="6"/>
  <c r="G57" i="6"/>
  <c r="G58" i="6"/>
  <c r="G59" i="6"/>
  <c r="G60" i="6"/>
  <c r="G61" i="6"/>
  <c r="G62" i="6"/>
  <c r="G63" i="6"/>
  <c r="G64" i="6"/>
  <c r="G65" i="6"/>
  <c r="G66" i="6"/>
  <c r="G67" i="6"/>
  <c r="G38" i="6"/>
  <c r="G4" i="6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31" i="6"/>
  <c r="G32" i="6"/>
  <c r="P12" i="1" l="1"/>
</calcChain>
</file>

<file path=xl/sharedStrings.xml><?xml version="1.0" encoding="utf-8"?>
<sst xmlns="http://schemas.openxmlformats.org/spreadsheetml/2006/main" count="216" uniqueCount="57">
  <si>
    <t>Growth rate</t>
    <phoneticPr fontId="1" type="noConversion"/>
  </si>
  <si>
    <t>Embodied carbon productivity</t>
    <phoneticPr fontId="1" type="noConversion"/>
  </si>
  <si>
    <t>Beijing</t>
  </si>
  <si>
    <t>Tianjin</t>
  </si>
  <si>
    <t>Hebei</t>
  </si>
  <si>
    <t>Shanxi</t>
  </si>
  <si>
    <t>Inner Mongolia</t>
  </si>
  <si>
    <t>Liaoning</t>
  </si>
  <si>
    <t>Jilin</t>
  </si>
  <si>
    <t>Heilongjiang</t>
  </si>
  <si>
    <t>Shanghai</t>
  </si>
  <si>
    <t>Jiangsu</t>
  </si>
  <si>
    <t>Zhejiang</t>
  </si>
  <si>
    <t>Anhui</t>
  </si>
  <si>
    <t>Fujian</t>
  </si>
  <si>
    <t>Jiangxi</t>
  </si>
  <si>
    <t>Shandong</t>
  </si>
  <si>
    <t>Henan</t>
  </si>
  <si>
    <t>Hubei</t>
  </si>
  <si>
    <t>Hunan</t>
  </si>
  <si>
    <t>Guangdong</t>
  </si>
  <si>
    <t>Guangxi</t>
  </si>
  <si>
    <t>Hainan</t>
  </si>
  <si>
    <t>Chongqing</t>
  </si>
  <si>
    <t>Sichuan</t>
  </si>
  <si>
    <t>Guizhou</t>
  </si>
  <si>
    <t>Yunnan</t>
  </si>
  <si>
    <t>Shaanxi</t>
  </si>
  <si>
    <t>Gansu</t>
  </si>
  <si>
    <t>Qinghai</t>
  </si>
  <si>
    <t>Ningxia</t>
  </si>
  <si>
    <t>Xinjiang</t>
  </si>
  <si>
    <t>East</t>
    <phoneticPr fontId="1" type="noConversion"/>
  </si>
  <si>
    <t>Central</t>
    <phoneticPr fontId="1" type="noConversion"/>
  </si>
  <si>
    <t>West</t>
    <phoneticPr fontId="1" type="noConversion"/>
  </si>
  <si>
    <t>2002-2007</t>
  </si>
  <si>
    <t>2002-2007</t>
    <phoneticPr fontId="1" type="noConversion"/>
  </si>
  <si>
    <t>2007-2012</t>
    <phoneticPr fontId="1" type="noConversion"/>
  </si>
  <si>
    <t>2012-2017</t>
    <phoneticPr fontId="1" type="noConversion"/>
  </si>
  <si>
    <t>2002-2017</t>
    <phoneticPr fontId="1" type="noConversion"/>
  </si>
  <si>
    <t>P</t>
    <phoneticPr fontId="1" type="noConversion"/>
  </si>
  <si>
    <t>EE</t>
  </si>
  <si>
    <t>CE</t>
  </si>
  <si>
    <t>CI</t>
  </si>
  <si>
    <t>PC</t>
  </si>
  <si>
    <t>Total effect</t>
    <phoneticPr fontId="1" type="noConversion"/>
  </si>
  <si>
    <t>△ECPEE</t>
    <phoneticPr fontId="1" type="noConversion"/>
  </si>
  <si>
    <t>△ECPCE</t>
    <phoneticPr fontId="1" type="noConversion"/>
  </si>
  <si>
    <t>△ECPCI</t>
    <phoneticPr fontId="1" type="noConversion"/>
  </si>
  <si>
    <t>△ECPPC</t>
    <phoneticPr fontId="1" type="noConversion"/>
  </si>
  <si>
    <t>△ECPP</t>
    <phoneticPr fontId="1" type="noConversion"/>
  </si>
  <si>
    <r>
      <t>Fig. 1</t>
    </r>
    <r>
      <rPr>
        <sz val="11"/>
        <color theme="1"/>
        <rFont val="Times New Roman"/>
        <family val="1"/>
      </rPr>
      <t xml:space="preserve"> ECP and its growth rate in China during the entire time period</t>
    </r>
  </si>
  <si>
    <r>
      <t>Fig. 4</t>
    </r>
    <r>
      <rPr>
        <sz val="11"/>
        <color theme="1"/>
        <rFont val="Times New Roman"/>
        <family val="1"/>
      </rPr>
      <t xml:space="preserve"> Evolutionary trend of ECP in three regions of China (East, Central, and West)</t>
    </r>
  </si>
  <si>
    <r>
      <t>Unit: 100 million CNY/10</t>
    </r>
    <r>
      <rPr>
        <vertAlign val="super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 xml:space="preserve"> tonnes of ECE.</t>
    </r>
  </si>
  <si>
    <r>
      <t>Fig. 2</t>
    </r>
    <r>
      <rPr>
        <sz val="11"/>
        <color theme="1"/>
        <rFont val="Times New Roman"/>
        <family val="1"/>
      </rPr>
      <t xml:space="preserve"> Driving factors of ECP in China</t>
    </r>
  </si>
  <si>
    <r>
      <t>Fig. 5</t>
    </r>
    <r>
      <rPr>
        <sz val="10.5"/>
        <color theme="1"/>
        <rFont val="Times New Roman"/>
        <family val="1"/>
      </rPr>
      <t xml:space="preserve"> Driving factors of ECP in three regions of China throughout the entire time period</t>
    </r>
  </si>
  <si>
    <r>
      <t>Fig. 3</t>
    </r>
    <r>
      <rPr>
        <sz val="11"/>
        <color theme="1"/>
        <rFont val="Times New Roman"/>
        <family val="1"/>
      </rPr>
      <t xml:space="preserve"> Total effect of ECP in China’s provinc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 "/>
    <numFmt numFmtId="177" formatCode="0.00000_ "/>
  </numFmts>
  <fonts count="1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1"/>
      <color rgb="FFFF0000"/>
      <name val="宋体"/>
      <family val="2"/>
      <charset val="134"/>
      <scheme val="minor"/>
    </font>
    <font>
      <sz val="10.5"/>
      <color theme="1"/>
      <name val="Times New Roman"/>
      <family val="1"/>
    </font>
    <font>
      <sz val="11"/>
      <name val="宋体"/>
      <family val="2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rgb="FF92D050"/>
      <name val="宋体"/>
      <family val="2"/>
      <charset val="134"/>
      <scheme val="minor"/>
    </font>
    <font>
      <sz val="11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0" fillId="0" borderId="0" xfId="0" applyAlignment="1"/>
    <xf numFmtId="0" fontId="4" fillId="0" borderId="0" xfId="0" applyFont="1">
      <alignment vertical="center"/>
    </xf>
    <xf numFmtId="176" fontId="0" fillId="0" borderId="0" xfId="0" applyNumberFormat="1">
      <alignment vertical="center"/>
    </xf>
    <xf numFmtId="10" fontId="0" fillId="0" borderId="0" xfId="0" applyNumberFormat="1">
      <alignment vertical="center"/>
    </xf>
    <xf numFmtId="0" fontId="3" fillId="0" borderId="0" xfId="0" applyFont="1" applyAlignment="1">
      <alignment horizontal="center"/>
    </xf>
    <xf numFmtId="0" fontId="5" fillId="0" borderId="0" xfId="0" applyFont="1">
      <alignment vertical="center"/>
    </xf>
    <xf numFmtId="176" fontId="4" fillId="0" borderId="0" xfId="0" applyNumberFormat="1" applyFont="1">
      <alignment vertical="center"/>
    </xf>
    <xf numFmtId="0" fontId="8" fillId="0" borderId="0" xfId="0" applyFont="1">
      <alignment vertical="center"/>
    </xf>
    <xf numFmtId="176" fontId="8" fillId="0" borderId="0" xfId="0" applyNumberFormat="1" applyFont="1">
      <alignment vertical="center"/>
    </xf>
    <xf numFmtId="0" fontId="6" fillId="0" borderId="0" xfId="0" applyFont="1">
      <alignment vertical="center"/>
    </xf>
    <xf numFmtId="0" fontId="9" fillId="0" borderId="0" xfId="0" applyFont="1">
      <alignment vertical="center"/>
    </xf>
    <xf numFmtId="177" fontId="0" fillId="0" borderId="0" xfId="0" applyNumberFormat="1">
      <alignment vertical="center"/>
    </xf>
    <xf numFmtId="177" fontId="6" fillId="0" borderId="0" xfId="0" applyNumberFormat="1" applyFont="1">
      <alignment vertical="center"/>
    </xf>
    <xf numFmtId="0" fontId="4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0" applyFont="1">
      <alignment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data!$M$11</c:f>
              <c:strCache>
                <c:ptCount val="1"/>
                <c:pt idx="0">
                  <c:v>Embodied carbon productivity</c:v>
                </c:pt>
              </c:strCache>
            </c:strRef>
          </c:tx>
          <c:spPr>
            <a:solidFill>
              <a:schemeClr val="accent1"/>
            </a:solidFill>
            <a:ln w="9525">
              <a:noFill/>
            </a:ln>
            <a:effectLst/>
          </c:spPr>
          <c:invertIfNegative val="0"/>
          <c:cat>
            <c:numRef>
              <c:f>data!$N$10:$Q$10</c:f>
              <c:numCache>
                <c:formatCode>General</c:formatCode>
                <c:ptCount val="4"/>
                <c:pt idx="0">
                  <c:v>2002</c:v>
                </c:pt>
                <c:pt idx="1">
                  <c:v>2007</c:v>
                </c:pt>
                <c:pt idx="2">
                  <c:v>2012</c:v>
                </c:pt>
                <c:pt idx="3">
                  <c:v>2017</c:v>
                </c:pt>
              </c:numCache>
            </c:numRef>
          </c:cat>
          <c:val>
            <c:numRef>
              <c:f>data!$N$11:$Q$11</c:f>
              <c:numCache>
                <c:formatCode>General</c:formatCode>
                <c:ptCount val="4"/>
                <c:pt idx="0">
                  <c:v>8.5681171664592493E-2</c:v>
                </c:pt>
                <c:pt idx="1">
                  <c:v>0.1075677013948973</c:v>
                </c:pt>
                <c:pt idx="2">
                  <c:v>0.13580999421820097</c:v>
                </c:pt>
                <c:pt idx="3">
                  <c:v>0.177292863466510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BF4-4094-8113-71DFA5CB96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7213680"/>
        <c:axId val="226423648"/>
      </c:barChart>
      <c:lineChart>
        <c:grouping val="standard"/>
        <c:varyColors val="0"/>
        <c:ser>
          <c:idx val="1"/>
          <c:order val="1"/>
          <c:tx>
            <c:strRef>
              <c:f>data!$M$12</c:f>
              <c:strCache>
                <c:ptCount val="1"/>
                <c:pt idx="0">
                  <c:v>Growth rate</c:v>
                </c:pt>
              </c:strCache>
            </c:strRef>
          </c:tx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cat>
            <c:numRef>
              <c:f>data!$N$10:$Q$10</c:f>
              <c:numCache>
                <c:formatCode>General</c:formatCode>
                <c:ptCount val="4"/>
                <c:pt idx="0">
                  <c:v>2002</c:v>
                </c:pt>
                <c:pt idx="1">
                  <c:v>2007</c:v>
                </c:pt>
                <c:pt idx="2">
                  <c:v>2012</c:v>
                </c:pt>
                <c:pt idx="3">
                  <c:v>2017</c:v>
                </c:pt>
              </c:numCache>
            </c:numRef>
          </c:cat>
          <c:val>
            <c:numRef>
              <c:f>data!$N$12:$Q$12</c:f>
              <c:numCache>
                <c:formatCode>0.00%</c:formatCode>
                <c:ptCount val="4"/>
                <c:pt idx="1">
                  <c:v>0.25544153172860207</c:v>
                </c:pt>
                <c:pt idx="2">
                  <c:v>0.26255365185895302</c:v>
                </c:pt>
                <c:pt idx="3">
                  <c:v>0.305447838998215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BF4-4094-8113-71DFA5CB96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29946544"/>
        <c:axId val="1213580864"/>
      </c:lineChart>
      <c:catAx>
        <c:axId val="21721368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226423648"/>
        <c:crosses val="autoZero"/>
        <c:auto val="1"/>
        <c:lblAlgn val="ctr"/>
        <c:lblOffset val="100"/>
        <c:noMultiLvlLbl val="0"/>
      </c:catAx>
      <c:valAx>
        <c:axId val="2264236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effectLst/>
                    <a:latin typeface="Times New Roman" panose="02020603050405020304" pitchFamily="18" charset="0"/>
                    <a:ea typeface="宋体" panose="02010600030101010101" pitchFamily="2" charset="-122"/>
                  </a:rPr>
                  <a:t>Embodied carbon productivity</a:t>
                </a:r>
              </a:p>
              <a:p>
                <a:pPr>
                  <a:defRPr/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effectLst/>
                    <a:latin typeface="Times New Roman" panose="02020603050405020304" pitchFamily="18" charset="0"/>
                    <a:ea typeface="宋体" panose="02010600030101010101" pitchFamily="2" charset="-122"/>
                  </a:rPr>
                  <a:t>(100 million CNY/10</a:t>
                </a:r>
                <a:r>
                  <a:rPr lang="en-US" altLang="zh-CN" sz="1000" b="0" i="0" u="none" strike="noStrike" kern="1200" baseline="30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effectLst/>
                    <a:latin typeface="Times New Roman" panose="02020603050405020304" pitchFamily="18" charset="0"/>
                    <a:ea typeface="宋体" panose="02010600030101010101" pitchFamily="2" charset="-122"/>
                  </a:rPr>
                  <a:t>4</a:t>
                </a: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effectLst/>
                    <a:latin typeface="Times New Roman" panose="02020603050405020304" pitchFamily="18" charset="0"/>
                    <a:ea typeface="宋体" panose="02010600030101010101" pitchFamily="2" charset="-122"/>
                  </a:rPr>
                  <a:t> tonnes of ECE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Times New Roman" panose="02020603050405020304" pitchFamily="18" charset="0"/>
                  <a:ea typeface="宋体" panose="02010600030101010101" pitchFamily="2" charset="-122"/>
                </a:endParaRPr>
              </a:p>
            </c:rich>
          </c:tx>
          <c:layout>
            <c:manualLayout>
              <c:xMode val="edge"/>
              <c:yMode val="edge"/>
              <c:x val="2.4840863219996893E-2"/>
              <c:y val="5.2100301969794816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0.00_ " sourceLinked="0"/>
        <c:majorTickMark val="in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217213680"/>
        <c:crosses val="autoZero"/>
        <c:crossBetween val="between"/>
      </c:valAx>
      <c:valAx>
        <c:axId val="1213580864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  <a:ea typeface="宋体" panose="02010600030101010101" pitchFamily="2" charset="-122"/>
                  </a:rPr>
                  <a:t>Growth rate (%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Times New Roman" panose="02020603050405020304" pitchFamily="18" charset="0"/>
                  <a:ea typeface="宋体" panose="02010600030101010101" pitchFamily="2" charset="-122"/>
                </a:endParaRPr>
              </a:p>
            </c:rich>
          </c:tx>
          <c:layout>
            <c:manualLayout>
              <c:xMode val="edge"/>
              <c:yMode val="edge"/>
              <c:x val="0.93013507219375868"/>
              <c:y val="0.226024032460812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0%" sourceLinked="0"/>
        <c:majorTickMark val="in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029946544"/>
        <c:crosses val="max"/>
        <c:crossBetween val="between"/>
      </c:valAx>
      <c:catAx>
        <c:axId val="102994654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213580864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宋体" panose="02010600030101010101" pitchFamily="2" charset="-122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aseline="0">
          <a:latin typeface="Times New Roman" panose="02020603050405020304" pitchFamily="18" charset="0"/>
          <a:ea typeface="宋体" panose="02010600030101010101" pitchFamily="2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areaChart>
        <c:grouping val="stacked"/>
        <c:varyColors val="0"/>
        <c:ser>
          <c:idx val="0"/>
          <c:order val="0"/>
          <c:tx>
            <c:strRef>
              <c:f>data!$X$18</c:f>
              <c:strCache>
                <c:ptCount val="1"/>
                <c:pt idx="0">
                  <c:v>East</c:v>
                </c:pt>
              </c:strCache>
            </c:strRef>
          </c:tx>
          <c:spPr>
            <a:solidFill>
              <a:schemeClr val="accent1"/>
            </a:solidFill>
            <a:ln w="9525">
              <a:noFill/>
            </a:ln>
            <a:effectLst/>
          </c:spPr>
          <c:cat>
            <c:numRef>
              <c:f>data!$Y$17:$AB$17</c:f>
              <c:numCache>
                <c:formatCode>General</c:formatCode>
                <c:ptCount val="4"/>
                <c:pt idx="0">
                  <c:v>2002</c:v>
                </c:pt>
                <c:pt idx="1">
                  <c:v>2007</c:v>
                </c:pt>
                <c:pt idx="2">
                  <c:v>2012</c:v>
                </c:pt>
                <c:pt idx="3">
                  <c:v>2017</c:v>
                </c:pt>
              </c:numCache>
            </c:numRef>
          </c:cat>
          <c:val>
            <c:numRef>
              <c:f>data!$Y$18:$AB$18</c:f>
              <c:numCache>
                <c:formatCode>General</c:formatCode>
                <c:ptCount val="4"/>
                <c:pt idx="0">
                  <c:v>0.10339628214679829</c:v>
                </c:pt>
                <c:pt idx="1">
                  <c:v>0.12159810419212981</c:v>
                </c:pt>
                <c:pt idx="2">
                  <c:v>0.15624170582878358</c:v>
                </c:pt>
                <c:pt idx="3">
                  <c:v>0.199830671254015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07C-4DBA-A56C-B2AE92D3E287}"/>
            </c:ext>
          </c:extLst>
        </c:ser>
        <c:ser>
          <c:idx val="1"/>
          <c:order val="1"/>
          <c:tx>
            <c:strRef>
              <c:f>data!$X$19</c:f>
              <c:strCache>
                <c:ptCount val="1"/>
                <c:pt idx="0">
                  <c:v>Central</c:v>
                </c:pt>
              </c:strCache>
            </c:strRef>
          </c:tx>
          <c:spPr>
            <a:solidFill>
              <a:schemeClr val="accent2"/>
            </a:solidFill>
            <a:ln w="9525">
              <a:noFill/>
            </a:ln>
            <a:effectLst/>
          </c:spPr>
          <c:cat>
            <c:numRef>
              <c:f>data!$Y$17:$AB$17</c:f>
              <c:numCache>
                <c:formatCode>General</c:formatCode>
                <c:ptCount val="4"/>
                <c:pt idx="0">
                  <c:v>2002</c:v>
                </c:pt>
                <c:pt idx="1">
                  <c:v>2007</c:v>
                </c:pt>
                <c:pt idx="2">
                  <c:v>2012</c:v>
                </c:pt>
                <c:pt idx="3">
                  <c:v>2017</c:v>
                </c:pt>
              </c:numCache>
            </c:numRef>
          </c:cat>
          <c:val>
            <c:numRef>
              <c:f>data!$Y$19:$AB$19</c:f>
              <c:numCache>
                <c:formatCode>General</c:formatCode>
                <c:ptCount val="4"/>
                <c:pt idx="0">
                  <c:v>7.9149719951721584E-2</c:v>
                </c:pt>
                <c:pt idx="1">
                  <c:v>9.8953750366333845E-2</c:v>
                </c:pt>
                <c:pt idx="2">
                  <c:v>0.13286446947745981</c:v>
                </c:pt>
                <c:pt idx="3">
                  <c:v>0.183931577284569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07C-4DBA-A56C-B2AE92D3E287}"/>
            </c:ext>
          </c:extLst>
        </c:ser>
        <c:ser>
          <c:idx val="2"/>
          <c:order val="2"/>
          <c:tx>
            <c:strRef>
              <c:f>data!$X$20</c:f>
              <c:strCache>
                <c:ptCount val="1"/>
                <c:pt idx="0">
                  <c:v>West</c:v>
                </c:pt>
              </c:strCache>
            </c:strRef>
          </c:tx>
          <c:spPr>
            <a:solidFill>
              <a:schemeClr val="accent3"/>
            </a:solidFill>
            <a:ln w="9525">
              <a:noFill/>
            </a:ln>
            <a:effectLst/>
          </c:spPr>
          <c:cat>
            <c:numRef>
              <c:f>data!$Y$17:$AB$17</c:f>
              <c:numCache>
                <c:formatCode>General</c:formatCode>
                <c:ptCount val="4"/>
                <c:pt idx="0">
                  <c:v>2002</c:v>
                </c:pt>
                <c:pt idx="1">
                  <c:v>2007</c:v>
                </c:pt>
                <c:pt idx="2">
                  <c:v>2012</c:v>
                </c:pt>
                <c:pt idx="3">
                  <c:v>2017</c:v>
                </c:pt>
              </c:numCache>
            </c:numRef>
          </c:cat>
          <c:val>
            <c:numRef>
              <c:f>data!$Y$20:$AB$20</c:f>
              <c:numCache>
                <c:formatCode>General</c:formatCode>
                <c:ptCount val="4"/>
                <c:pt idx="0">
                  <c:v>5.8180788892718237E-2</c:v>
                </c:pt>
                <c:pt idx="1">
                  <c:v>8.444908467887273E-2</c:v>
                </c:pt>
                <c:pt idx="2">
                  <c:v>0.10114562258794972</c:v>
                </c:pt>
                <c:pt idx="3">
                  <c:v>0.13012084355962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07C-4DBA-A56C-B2AE92D3E2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321892"/>
        <c:axId val="42012789"/>
      </c:areaChart>
      <c:catAx>
        <c:axId val="75321892"/>
        <c:scaling>
          <c:orientation val="minMax"/>
        </c:scaling>
        <c:delete val="0"/>
        <c:axPos val="b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42012789"/>
        <c:crosses val="autoZero"/>
        <c:auto val="1"/>
        <c:lblAlgn val="ctr"/>
        <c:lblOffset val="100"/>
        <c:noMultiLvlLbl val="0"/>
      </c:catAx>
      <c:valAx>
        <c:axId val="42012789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753218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baseline="0">
          <a:latin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data2!$V$2</c:f>
              <c:strCache>
                <c:ptCount val="1"/>
                <c:pt idx="0">
                  <c:v>△ECPEE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data2!$U$3:$U$6</c:f>
              <c:strCache>
                <c:ptCount val="4"/>
                <c:pt idx="0">
                  <c:v>2002-2007</c:v>
                </c:pt>
                <c:pt idx="1">
                  <c:v>2007-2012</c:v>
                </c:pt>
                <c:pt idx="2">
                  <c:v>2012-2017</c:v>
                </c:pt>
                <c:pt idx="3">
                  <c:v>2002-2017</c:v>
                </c:pt>
              </c:strCache>
            </c:strRef>
          </c:cat>
          <c:val>
            <c:numRef>
              <c:f>data2!$V$3:$V$6</c:f>
              <c:numCache>
                <c:formatCode>0.0000_ </c:formatCode>
                <c:ptCount val="4"/>
                <c:pt idx="0">
                  <c:v>1.8349604754352166E-2</c:v>
                </c:pt>
                <c:pt idx="1">
                  <c:v>4.7762265343363711E-2</c:v>
                </c:pt>
                <c:pt idx="2">
                  <c:v>5.1744683696430122E-2</c:v>
                </c:pt>
                <c:pt idx="3">
                  <c:v>0.115587557933415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877-4210-A4E2-33CA97DAAF30}"/>
            </c:ext>
          </c:extLst>
        </c:ser>
        <c:ser>
          <c:idx val="1"/>
          <c:order val="1"/>
          <c:tx>
            <c:strRef>
              <c:f>data2!$W$2</c:f>
              <c:strCache>
                <c:ptCount val="1"/>
                <c:pt idx="0">
                  <c:v>△ECPCE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data2!$U$3:$U$6</c:f>
              <c:strCache>
                <c:ptCount val="4"/>
                <c:pt idx="0">
                  <c:v>2002-2007</c:v>
                </c:pt>
                <c:pt idx="1">
                  <c:v>2007-2012</c:v>
                </c:pt>
                <c:pt idx="2">
                  <c:v>2012-2017</c:v>
                </c:pt>
                <c:pt idx="3">
                  <c:v>2002-2017</c:v>
                </c:pt>
              </c:strCache>
            </c:strRef>
          </c:cat>
          <c:val>
            <c:numRef>
              <c:f>data2!$W$3:$W$6</c:f>
              <c:numCache>
                <c:formatCode>0.0000_ </c:formatCode>
                <c:ptCount val="4"/>
                <c:pt idx="0">
                  <c:v>3.5369249759526181E-3</c:v>
                </c:pt>
                <c:pt idx="1">
                  <c:v>-1.9519972520060009E-2</c:v>
                </c:pt>
                <c:pt idx="2">
                  <c:v>-1.0261814448120474E-2</c:v>
                </c:pt>
                <c:pt idx="3">
                  <c:v>-2.397586613149781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877-4210-A4E2-33CA97DAAF30}"/>
            </c:ext>
          </c:extLst>
        </c:ser>
        <c:ser>
          <c:idx val="2"/>
          <c:order val="2"/>
          <c:tx>
            <c:strRef>
              <c:f>data2!$X$2</c:f>
              <c:strCache>
                <c:ptCount val="1"/>
                <c:pt idx="0">
                  <c:v>△ECPCI</c:v>
                </c:pt>
              </c:strCache>
            </c:strRef>
          </c:tx>
          <c:spPr>
            <a:solidFill>
              <a:schemeClr val="accent3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data2!$U$3:$U$6</c:f>
              <c:strCache>
                <c:ptCount val="4"/>
                <c:pt idx="0">
                  <c:v>2002-2007</c:v>
                </c:pt>
                <c:pt idx="1">
                  <c:v>2007-2012</c:v>
                </c:pt>
                <c:pt idx="2">
                  <c:v>2012-2017</c:v>
                </c:pt>
                <c:pt idx="3">
                  <c:v>2002-2017</c:v>
                </c:pt>
              </c:strCache>
            </c:strRef>
          </c:cat>
          <c:val>
            <c:numRef>
              <c:f>data2!$X$3:$X$6</c:f>
              <c:numCache>
                <c:formatCode>0.0000_ </c:formatCode>
                <c:ptCount val="4"/>
                <c:pt idx="0">
                  <c:v>-2.1886529730304798E-2</c:v>
                </c:pt>
                <c:pt idx="1">
                  <c:v>-2.8242292823303695E-2</c:v>
                </c:pt>
                <c:pt idx="2">
                  <c:v>-4.1482869248309628E-2</c:v>
                </c:pt>
                <c:pt idx="3">
                  <c:v>-9.161169180191813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877-4210-A4E2-33CA97DAAF30}"/>
            </c:ext>
          </c:extLst>
        </c:ser>
        <c:ser>
          <c:idx val="3"/>
          <c:order val="3"/>
          <c:tx>
            <c:strRef>
              <c:f>data2!$Y$2</c:f>
              <c:strCache>
                <c:ptCount val="1"/>
                <c:pt idx="0">
                  <c:v>△ECPPC</c:v>
                </c:pt>
              </c:strCache>
            </c:strRef>
          </c:tx>
          <c:spPr>
            <a:solidFill>
              <a:schemeClr val="accent4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data2!$U$3:$U$6</c:f>
              <c:strCache>
                <c:ptCount val="4"/>
                <c:pt idx="0">
                  <c:v>2002-2007</c:v>
                </c:pt>
                <c:pt idx="1">
                  <c:v>2007-2012</c:v>
                </c:pt>
                <c:pt idx="2">
                  <c:v>2012-2017</c:v>
                </c:pt>
                <c:pt idx="3">
                  <c:v>2002-2017</c:v>
                </c:pt>
              </c:strCache>
            </c:strRef>
          </c:cat>
          <c:val>
            <c:numRef>
              <c:f>data2!$Y$3:$Y$6</c:f>
              <c:numCache>
                <c:formatCode>0.0000_ </c:formatCode>
                <c:ptCount val="4"/>
                <c:pt idx="0">
                  <c:v>1.9603284255194232E-2</c:v>
                </c:pt>
                <c:pt idx="1">
                  <c:v>2.3426928415408325E-2</c:v>
                </c:pt>
                <c:pt idx="2">
                  <c:v>3.6894175057207108E-2</c:v>
                </c:pt>
                <c:pt idx="3">
                  <c:v>7.989940409829553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877-4210-A4E2-33CA97DAAF30}"/>
            </c:ext>
          </c:extLst>
        </c:ser>
        <c:ser>
          <c:idx val="4"/>
          <c:order val="4"/>
          <c:tx>
            <c:strRef>
              <c:f>data2!$Z$2</c:f>
              <c:strCache>
                <c:ptCount val="1"/>
                <c:pt idx="0">
                  <c:v>△ECPP</c:v>
                </c:pt>
              </c:strCache>
            </c:strRef>
          </c:tx>
          <c:spPr>
            <a:solidFill>
              <a:schemeClr val="accent5"/>
            </a:solidFill>
            <a:ln>
              <a:solidFill>
                <a:srgbClr val="4F81BD"/>
              </a:solidFill>
            </a:ln>
            <a:effectLst/>
          </c:spPr>
          <c:invertIfNegative val="0"/>
          <c:cat>
            <c:strRef>
              <c:f>data2!$U$3:$U$6</c:f>
              <c:strCache>
                <c:ptCount val="4"/>
                <c:pt idx="0">
                  <c:v>2002-2007</c:v>
                </c:pt>
                <c:pt idx="1">
                  <c:v>2007-2012</c:v>
                </c:pt>
                <c:pt idx="2">
                  <c:v>2012-2017</c:v>
                </c:pt>
                <c:pt idx="3">
                  <c:v>2002-2017</c:v>
                </c:pt>
              </c:strCache>
            </c:strRef>
          </c:cat>
          <c:val>
            <c:numRef>
              <c:f>data2!$Z$3:$Z$6</c:f>
              <c:numCache>
                <c:formatCode>0.0000_ </c:formatCode>
                <c:ptCount val="4"/>
                <c:pt idx="0">
                  <c:v>2.2832454751105526E-3</c:v>
                </c:pt>
                <c:pt idx="1">
                  <c:v>4.8153644078953676E-3</c:v>
                </c:pt>
                <c:pt idx="2">
                  <c:v>4.5886941911025799E-3</c:v>
                </c:pt>
                <c:pt idx="3">
                  <c:v>1.171228770362262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DD28-4BA0-9F17-C84287FEEB5C}"/>
            </c:ext>
          </c:extLst>
        </c:ser>
        <c:ser>
          <c:idx val="5"/>
          <c:order val="5"/>
          <c:tx>
            <c:strRef>
              <c:f>data2!$AA$2</c:f>
              <c:strCache>
                <c:ptCount val="1"/>
                <c:pt idx="0">
                  <c:v>Total effect</c:v>
                </c:pt>
              </c:strCache>
            </c:strRef>
          </c:tx>
          <c:spPr>
            <a:solidFill>
              <a:schemeClr val="accent6"/>
            </a:solidFill>
            <a:ln>
              <a:solidFill>
                <a:srgbClr val="F79646">
                  <a:lumMod val="75000"/>
                </a:srgbClr>
              </a:solidFill>
            </a:ln>
            <a:effectLst/>
          </c:spPr>
          <c:invertIfNegative val="0"/>
          <c:cat>
            <c:strRef>
              <c:f>data2!$U$3:$U$6</c:f>
              <c:strCache>
                <c:ptCount val="4"/>
                <c:pt idx="0">
                  <c:v>2002-2007</c:v>
                </c:pt>
                <c:pt idx="1">
                  <c:v>2007-2012</c:v>
                </c:pt>
                <c:pt idx="2">
                  <c:v>2012-2017</c:v>
                </c:pt>
                <c:pt idx="3">
                  <c:v>2002-2017</c:v>
                </c:pt>
              </c:strCache>
            </c:strRef>
          </c:cat>
          <c:val>
            <c:numRef>
              <c:f>data2!$AA$3:$AA$6</c:f>
              <c:numCache>
                <c:formatCode>0.0000_ </c:formatCode>
                <c:ptCount val="4"/>
                <c:pt idx="0">
                  <c:v>2.188652973030477E-2</c:v>
                </c:pt>
                <c:pt idx="1">
                  <c:v>2.8242292823303698E-2</c:v>
                </c:pt>
                <c:pt idx="2">
                  <c:v>4.1482869248309712E-2</c:v>
                </c:pt>
                <c:pt idx="3">
                  <c:v>9.16116918019181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DD28-4BA0-9F17-C84287FEEB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93118752"/>
        <c:axId val="893113760"/>
      </c:barChart>
      <c:catAx>
        <c:axId val="893118752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893113760"/>
        <c:crosses val="autoZero"/>
        <c:auto val="1"/>
        <c:lblAlgn val="ctr"/>
        <c:lblOffset val="100"/>
        <c:noMultiLvlLbl val="0"/>
      </c:catAx>
      <c:valAx>
        <c:axId val="893113760"/>
        <c:scaling>
          <c:orientation val="minMax"/>
        </c:scaling>
        <c:delete val="0"/>
        <c:axPos val="b"/>
        <c:numFmt formatCode="0.00_ 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8931187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aseline="0">
          <a:latin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data2!$P$31</c:f>
              <c:strCache>
                <c:ptCount val="1"/>
                <c:pt idx="0">
                  <c:v>△ECPEE</c:v>
                </c:pt>
              </c:strCache>
            </c:strRef>
          </c:tx>
          <c:spPr>
            <a:solidFill>
              <a:schemeClr val="accent1"/>
            </a:solidFill>
            <a:ln w="9525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data2!$O$32:$O$34</c:f>
              <c:strCache>
                <c:ptCount val="3"/>
                <c:pt idx="0">
                  <c:v>East</c:v>
                </c:pt>
                <c:pt idx="1">
                  <c:v>Central</c:v>
                </c:pt>
                <c:pt idx="2">
                  <c:v>West</c:v>
                </c:pt>
              </c:strCache>
            </c:strRef>
          </c:cat>
          <c:val>
            <c:numRef>
              <c:f>data2!$P$32:$P$34</c:f>
              <c:numCache>
                <c:formatCode>General</c:formatCode>
                <c:ptCount val="3"/>
                <c:pt idx="0">
                  <c:v>0.12902801262573615</c:v>
                </c:pt>
                <c:pt idx="1">
                  <c:v>0.13299638115235443</c:v>
                </c:pt>
                <c:pt idx="2">
                  <c:v>7.931460474205193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BF4-4094-8113-71DFA5CB969C}"/>
            </c:ext>
          </c:extLst>
        </c:ser>
        <c:ser>
          <c:idx val="1"/>
          <c:order val="1"/>
          <c:tx>
            <c:strRef>
              <c:f>data2!$Q$31</c:f>
              <c:strCache>
                <c:ptCount val="1"/>
                <c:pt idx="0">
                  <c:v>△ECPCE</c:v>
                </c:pt>
              </c:strCache>
            </c:strRef>
          </c:tx>
          <c:spPr>
            <a:solidFill>
              <a:schemeClr val="accent2"/>
            </a:solidFill>
            <a:ln w="9525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data2!$O$32:$O$34</c:f>
              <c:strCache>
                <c:ptCount val="3"/>
                <c:pt idx="0">
                  <c:v>East</c:v>
                </c:pt>
                <c:pt idx="1">
                  <c:v>Central</c:v>
                </c:pt>
                <c:pt idx="2">
                  <c:v>West</c:v>
                </c:pt>
              </c:strCache>
            </c:strRef>
          </c:cat>
          <c:val>
            <c:numRef>
              <c:f>data2!$Q$32:$Q$34</c:f>
              <c:numCache>
                <c:formatCode>General</c:formatCode>
                <c:ptCount val="3"/>
                <c:pt idx="0">
                  <c:v>-3.2593623518518924E-2</c:v>
                </c:pt>
                <c:pt idx="1">
                  <c:v>-2.8214523819506333E-2</c:v>
                </c:pt>
                <c:pt idx="2">
                  <c:v>-7.37455007514769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BF4-4094-8113-71DFA5CB969C}"/>
            </c:ext>
          </c:extLst>
        </c:ser>
        <c:ser>
          <c:idx val="2"/>
          <c:order val="2"/>
          <c:tx>
            <c:strRef>
              <c:f>data2!$R$31</c:f>
              <c:strCache>
                <c:ptCount val="1"/>
                <c:pt idx="0">
                  <c:v>△ECPCI</c:v>
                </c:pt>
              </c:strCache>
            </c:strRef>
          </c:tx>
          <c:spPr>
            <a:solidFill>
              <a:schemeClr val="accent3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data2!$O$32:$O$34</c:f>
              <c:strCache>
                <c:ptCount val="3"/>
                <c:pt idx="0">
                  <c:v>East</c:v>
                </c:pt>
                <c:pt idx="1">
                  <c:v>Central</c:v>
                </c:pt>
                <c:pt idx="2">
                  <c:v>West</c:v>
                </c:pt>
              </c:strCache>
            </c:strRef>
          </c:cat>
          <c:val>
            <c:numRef>
              <c:f>data2!$R$32:$R$34</c:f>
              <c:numCache>
                <c:formatCode>General</c:formatCode>
                <c:ptCount val="3"/>
                <c:pt idx="0">
                  <c:v>-9.643438910721723E-2</c:v>
                </c:pt>
                <c:pt idx="1">
                  <c:v>-0.1047818573328481</c:v>
                </c:pt>
                <c:pt idx="2">
                  <c:v>-7.194005466690427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55C-45AE-9236-D485B0D8015A}"/>
            </c:ext>
          </c:extLst>
        </c:ser>
        <c:ser>
          <c:idx val="3"/>
          <c:order val="3"/>
          <c:tx>
            <c:strRef>
              <c:f>data2!$S$31</c:f>
              <c:strCache>
                <c:ptCount val="1"/>
                <c:pt idx="0">
                  <c:v>△ECPPC</c:v>
                </c:pt>
              </c:strCache>
            </c:strRef>
          </c:tx>
          <c:spPr>
            <a:solidFill>
              <a:schemeClr val="accent4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data2!$O$32:$O$34</c:f>
              <c:strCache>
                <c:ptCount val="3"/>
                <c:pt idx="0">
                  <c:v>East</c:v>
                </c:pt>
                <c:pt idx="1">
                  <c:v>Central</c:v>
                </c:pt>
                <c:pt idx="2">
                  <c:v>West</c:v>
                </c:pt>
              </c:strCache>
            </c:strRef>
          </c:cat>
          <c:val>
            <c:numRef>
              <c:f>data2!$S$32:$S$34</c:f>
              <c:numCache>
                <c:formatCode>General</c:formatCode>
                <c:ptCount val="3"/>
                <c:pt idx="0">
                  <c:v>6.9171656209088328E-2</c:v>
                </c:pt>
                <c:pt idx="1">
                  <c:v>0.10394906531039663</c:v>
                </c:pt>
                <c:pt idx="2">
                  <c:v>6.712123776107707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755C-45AE-9236-D485B0D8015A}"/>
            </c:ext>
          </c:extLst>
        </c:ser>
        <c:ser>
          <c:idx val="4"/>
          <c:order val="4"/>
          <c:tx>
            <c:strRef>
              <c:f>data2!$T$31</c:f>
              <c:strCache>
                <c:ptCount val="1"/>
                <c:pt idx="0">
                  <c:v>△ECPP</c:v>
                </c:pt>
              </c:strCache>
            </c:strRef>
          </c:tx>
          <c:spPr>
            <a:solidFill>
              <a:schemeClr val="accent5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data2!$O$32:$O$34</c:f>
              <c:strCache>
                <c:ptCount val="3"/>
                <c:pt idx="0">
                  <c:v>East</c:v>
                </c:pt>
                <c:pt idx="1">
                  <c:v>Central</c:v>
                </c:pt>
                <c:pt idx="2">
                  <c:v>West</c:v>
                </c:pt>
              </c:strCache>
            </c:strRef>
          </c:cat>
          <c:val>
            <c:numRef>
              <c:f>data2!$T$32:$T$34</c:f>
              <c:numCache>
                <c:formatCode>General</c:formatCode>
                <c:ptCount val="3"/>
                <c:pt idx="0">
                  <c:v>2.7262732898128923E-2</c:v>
                </c:pt>
                <c:pt idx="1">
                  <c:v>8.3279202245148995E-4</c:v>
                </c:pt>
                <c:pt idx="2">
                  <c:v>4.818816905827191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755C-45AE-9236-D485B0D8015A}"/>
            </c:ext>
          </c:extLst>
        </c:ser>
        <c:ser>
          <c:idx val="5"/>
          <c:order val="5"/>
          <c:tx>
            <c:strRef>
              <c:f>data2!$U$31</c:f>
              <c:strCache>
                <c:ptCount val="1"/>
                <c:pt idx="0">
                  <c:v>Total effect</c:v>
                </c:pt>
              </c:strCache>
            </c:strRef>
          </c:tx>
          <c:spPr>
            <a:solidFill>
              <a:schemeClr val="accent6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data2!$O$32:$O$34</c:f>
              <c:strCache>
                <c:ptCount val="3"/>
                <c:pt idx="0">
                  <c:v>East</c:v>
                </c:pt>
                <c:pt idx="1">
                  <c:v>Central</c:v>
                </c:pt>
                <c:pt idx="2">
                  <c:v>West</c:v>
                </c:pt>
              </c:strCache>
            </c:strRef>
          </c:cat>
          <c:val>
            <c:numRef>
              <c:f>data2!$U$32:$U$34</c:f>
              <c:numCache>
                <c:formatCode>General</c:formatCode>
                <c:ptCount val="3"/>
                <c:pt idx="0">
                  <c:v>9.6434389107217244E-2</c:v>
                </c:pt>
                <c:pt idx="1">
                  <c:v>0.10478185733284812</c:v>
                </c:pt>
                <c:pt idx="2">
                  <c:v>7.19400546669042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755C-45AE-9236-D485B0D801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7213680"/>
        <c:axId val="226423648"/>
      </c:barChart>
      <c:catAx>
        <c:axId val="21721368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low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226423648"/>
        <c:crosses val="autoZero"/>
        <c:auto val="1"/>
        <c:lblAlgn val="ctr"/>
        <c:lblOffset val="100"/>
        <c:noMultiLvlLbl val="0"/>
      </c:catAx>
      <c:valAx>
        <c:axId val="226423648"/>
        <c:scaling>
          <c:orientation val="minMax"/>
        </c:scaling>
        <c:delete val="0"/>
        <c:axPos val="l"/>
        <c:numFmt formatCode="0.00_ " sourceLinked="0"/>
        <c:majorTickMark val="in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2172136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宋体" panose="02010600030101010101" pitchFamily="2" charset="-122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aseline="0">
          <a:latin typeface="Times New Roman" panose="02020603050405020304" pitchFamily="18" charset="0"/>
          <a:ea typeface="宋体" panose="02010600030101010101" pitchFamily="2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data2!$O$93</c:f>
              <c:strCache>
                <c:ptCount val="1"/>
                <c:pt idx="0">
                  <c:v>2002-2007</c:v>
                </c:pt>
              </c:strCache>
            </c:strRef>
          </c:tx>
          <c:spPr>
            <a:ln w="9525" cap="rnd">
              <a:solidFill>
                <a:schemeClr val="accent2"/>
              </a:solidFill>
              <a:round/>
            </a:ln>
            <a:effectLst/>
          </c:spPr>
          <c:marker>
            <c:symbol val="star"/>
            <c:size val="5"/>
            <c:spPr>
              <a:noFill/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data2!$N$94:$N$123</c:f>
              <c:strCache>
                <c:ptCount val="30"/>
                <c:pt idx="0">
                  <c:v>Beijing</c:v>
                </c:pt>
                <c:pt idx="1">
                  <c:v>Tianjin</c:v>
                </c:pt>
                <c:pt idx="2">
                  <c:v>Hebei</c:v>
                </c:pt>
                <c:pt idx="3">
                  <c:v>Shanxi</c:v>
                </c:pt>
                <c:pt idx="4">
                  <c:v>Inner Mongolia</c:v>
                </c:pt>
                <c:pt idx="5">
                  <c:v>Liaoning</c:v>
                </c:pt>
                <c:pt idx="6">
                  <c:v>Jilin</c:v>
                </c:pt>
                <c:pt idx="7">
                  <c:v>Heilongjiang</c:v>
                </c:pt>
                <c:pt idx="8">
                  <c:v>Shanghai</c:v>
                </c:pt>
                <c:pt idx="9">
                  <c:v>Jiangsu</c:v>
                </c:pt>
                <c:pt idx="10">
                  <c:v>Zhejiang</c:v>
                </c:pt>
                <c:pt idx="11">
                  <c:v>Anhui</c:v>
                </c:pt>
                <c:pt idx="12">
                  <c:v>Fujian</c:v>
                </c:pt>
                <c:pt idx="13">
                  <c:v>Jiangxi</c:v>
                </c:pt>
                <c:pt idx="14">
                  <c:v>Shandong</c:v>
                </c:pt>
                <c:pt idx="15">
                  <c:v>Henan</c:v>
                </c:pt>
                <c:pt idx="16">
                  <c:v>Hubei</c:v>
                </c:pt>
                <c:pt idx="17">
                  <c:v>Hunan</c:v>
                </c:pt>
                <c:pt idx="18">
                  <c:v>Guangdong</c:v>
                </c:pt>
                <c:pt idx="19">
                  <c:v>Guangxi</c:v>
                </c:pt>
                <c:pt idx="20">
                  <c:v>Hainan</c:v>
                </c:pt>
                <c:pt idx="21">
                  <c:v>Chongqing</c:v>
                </c:pt>
                <c:pt idx="22">
                  <c:v>Sichuan</c:v>
                </c:pt>
                <c:pt idx="23">
                  <c:v>Guizhou</c:v>
                </c:pt>
                <c:pt idx="24">
                  <c:v>Yunnan</c:v>
                </c:pt>
                <c:pt idx="25">
                  <c:v>Shaanxi</c:v>
                </c:pt>
                <c:pt idx="26">
                  <c:v>Gansu</c:v>
                </c:pt>
                <c:pt idx="27">
                  <c:v>Qinghai</c:v>
                </c:pt>
                <c:pt idx="28">
                  <c:v>Ningxia</c:v>
                </c:pt>
                <c:pt idx="29">
                  <c:v>Xinjiang</c:v>
                </c:pt>
              </c:strCache>
            </c:strRef>
          </c:cat>
          <c:val>
            <c:numRef>
              <c:f>data2!$O$94:$O$123</c:f>
              <c:numCache>
                <c:formatCode>General</c:formatCode>
                <c:ptCount val="30"/>
                <c:pt idx="0">
                  <c:v>5.0492361857948108E-2</c:v>
                </c:pt>
                <c:pt idx="1">
                  <c:v>4.6713301081842414E-2</c:v>
                </c:pt>
                <c:pt idx="2">
                  <c:v>-3.5594523960993229E-3</c:v>
                </c:pt>
                <c:pt idx="3">
                  <c:v>-1.6208682515151139E-2</c:v>
                </c:pt>
                <c:pt idx="4">
                  <c:v>1.7862453260328169E-2</c:v>
                </c:pt>
                <c:pt idx="5">
                  <c:v>2.6394035955191016E-2</c:v>
                </c:pt>
                <c:pt idx="6">
                  <c:v>9.8268009578307419E-3</c:v>
                </c:pt>
                <c:pt idx="7">
                  <c:v>4.9436180950159669E-2</c:v>
                </c:pt>
                <c:pt idx="8">
                  <c:v>5.8351479119185062E-2</c:v>
                </c:pt>
                <c:pt idx="9">
                  <c:v>2.1139258588052903E-2</c:v>
                </c:pt>
                <c:pt idx="10">
                  <c:v>2.4793738988130462E-2</c:v>
                </c:pt>
                <c:pt idx="11">
                  <c:v>4.8966921678168324E-2</c:v>
                </c:pt>
                <c:pt idx="12">
                  <c:v>-4.2172721253316586E-2</c:v>
                </c:pt>
                <c:pt idx="13">
                  <c:v>4.3283520402201944E-2</c:v>
                </c:pt>
                <c:pt idx="14">
                  <c:v>-2.0698086294362886E-2</c:v>
                </c:pt>
                <c:pt idx="15">
                  <c:v>1.7693832079288419E-2</c:v>
                </c:pt>
                <c:pt idx="16">
                  <c:v>7.2939825341981804E-2</c:v>
                </c:pt>
                <c:pt idx="17">
                  <c:v>2.6677065857372253E-2</c:v>
                </c:pt>
                <c:pt idx="18">
                  <c:v>6.2016476825870304E-2</c:v>
                </c:pt>
                <c:pt idx="19">
                  <c:v>-8.2287659106713984E-3</c:v>
                </c:pt>
                <c:pt idx="20">
                  <c:v>6.6924337096127107E-2</c:v>
                </c:pt>
                <c:pt idx="21">
                  <c:v>4.3583900915791209E-2</c:v>
                </c:pt>
                <c:pt idx="22">
                  <c:v>5.0982444350831921E-2</c:v>
                </c:pt>
                <c:pt idx="23">
                  <c:v>1.2566867859091023E-2</c:v>
                </c:pt>
                <c:pt idx="24">
                  <c:v>2.2291358635540645E-2</c:v>
                </c:pt>
                <c:pt idx="25">
                  <c:v>3.2530272035144234E-2</c:v>
                </c:pt>
                <c:pt idx="26">
                  <c:v>2.937020800141657E-2</c:v>
                </c:pt>
                <c:pt idx="27">
                  <c:v>9.5513274878688669E-3</c:v>
                </c:pt>
                <c:pt idx="28">
                  <c:v>-9.8286969879418607E-4</c:v>
                </c:pt>
                <c:pt idx="29">
                  <c:v>4.022131616185861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CF4-4198-8C0C-234A96F4055F}"/>
            </c:ext>
          </c:extLst>
        </c:ser>
        <c:ser>
          <c:idx val="1"/>
          <c:order val="1"/>
          <c:tx>
            <c:strRef>
              <c:f>data2!$P$93</c:f>
              <c:strCache>
                <c:ptCount val="1"/>
                <c:pt idx="0">
                  <c:v>2007-2012</c:v>
                </c:pt>
              </c:strCache>
            </c:strRef>
          </c:tx>
          <c:spPr>
            <a:ln w="9525" cap="rnd">
              <a:solidFill>
                <a:schemeClr val="accent4"/>
              </a:solidFill>
              <a:round/>
            </a:ln>
            <a:effectLst/>
          </c:spPr>
          <c:marker>
            <c:symbol val="triangle"/>
            <c:size val="5"/>
            <c:spPr>
              <a:noFill/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data2!$N$94:$N$123</c:f>
              <c:strCache>
                <c:ptCount val="30"/>
                <c:pt idx="0">
                  <c:v>Beijing</c:v>
                </c:pt>
                <c:pt idx="1">
                  <c:v>Tianjin</c:v>
                </c:pt>
                <c:pt idx="2">
                  <c:v>Hebei</c:v>
                </c:pt>
                <c:pt idx="3">
                  <c:v>Shanxi</c:v>
                </c:pt>
                <c:pt idx="4">
                  <c:v>Inner Mongolia</c:v>
                </c:pt>
                <c:pt idx="5">
                  <c:v>Liaoning</c:v>
                </c:pt>
                <c:pt idx="6">
                  <c:v>Jilin</c:v>
                </c:pt>
                <c:pt idx="7">
                  <c:v>Heilongjiang</c:v>
                </c:pt>
                <c:pt idx="8">
                  <c:v>Shanghai</c:v>
                </c:pt>
                <c:pt idx="9">
                  <c:v>Jiangsu</c:v>
                </c:pt>
                <c:pt idx="10">
                  <c:v>Zhejiang</c:v>
                </c:pt>
                <c:pt idx="11">
                  <c:v>Anhui</c:v>
                </c:pt>
                <c:pt idx="12">
                  <c:v>Fujian</c:v>
                </c:pt>
                <c:pt idx="13">
                  <c:v>Jiangxi</c:v>
                </c:pt>
                <c:pt idx="14">
                  <c:v>Shandong</c:v>
                </c:pt>
                <c:pt idx="15">
                  <c:v>Henan</c:v>
                </c:pt>
                <c:pt idx="16">
                  <c:v>Hubei</c:v>
                </c:pt>
                <c:pt idx="17">
                  <c:v>Hunan</c:v>
                </c:pt>
                <c:pt idx="18">
                  <c:v>Guangdong</c:v>
                </c:pt>
                <c:pt idx="19">
                  <c:v>Guangxi</c:v>
                </c:pt>
                <c:pt idx="20">
                  <c:v>Hainan</c:v>
                </c:pt>
                <c:pt idx="21">
                  <c:v>Chongqing</c:v>
                </c:pt>
                <c:pt idx="22">
                  <c:v>Sichuan</c:v>
                </c:pt>
                <c:pt idx="23">
                  <c:v>Guizhou</c:v>
                </c:pt>
                <c:pt idx="24">
                  <c:v>Yunnan</c:v>
                </c:pt>
                <c:pt idx="25">
                  <c:v>Shaanxi</c:v>
                </c:pt>
                <c:pt idx="26">
                  <c:v>Gansu</c:v>
                </c:pt>
                <c:pt idx="27">
                  <c:v>Qinghai</c:v>
                </c:pt>
                <c:pt idx="28">
                  <c:v>Ningxia</c:v>
                </c:pt>
                <c:pt idx="29">
                  <c:v>Xinjiang</c:v>
                </c:pt>
              </c:strCache>
            </c:strRef>
          </c:cat>
          <c:val>
            <c:numRef>
              <c:f>data2!$P$94:$P$123</c:f>
              <c:numCache>
                <c:formatCode>General</c:formatCode>
                <c:ptCount val="30"/>
                <c:pt idx="0">
                  <c:v>1.5148541271345954E-2</c:v>
                </c:pt>
                <c:pt idx="1">
                  <c:v>2.7380108853200941E-2</c:v>
                </c:pt>
                <c:pt idx="2">
                  <c:v>2.4174892492892248E-2</c:v>
                </c:pt>
                <c:pt idx="3">
                  <c:v>1.6948749548720134E-2</c:v>
                </c:pt>
                <c:pt idx="4">
                  <c:v>1.1518090623281923E-2</c:v>
                </c:pt>
                <c:pt idx="5">
                  <c:v>3.736791114467141E-2</c:v>
                </c:pt>
                <c:pt idx="6">
                  <c:v>5.9289934660224489E-2</c:v>
                </c:pt>
                <c:pt idx="7">
                  <c:v>3.8780531424677155E-2</c:v>
                </c:pt>
                <c:pt idx="8">
                  <c:v>9.2532039234032304E-3</c:v>
                </c:pt>
                <c:pt idx="9">
                  <c:v>6.0365707324809281E-2</c:v>
                </c:pt>
                <c:pt idx="10">
                  <c:v>4.4937207075055385E-2</c:v>
                </c:pt>
                <c:pt idx="11">
                  <c:v>2.9436144615457859E-2</c:v>
                </c:pt>
                <c:pt idx="12">
                  <c:v>6.6702076593698589E-2</c:v>
                </c:pt>
                <c:pt idx="13">
                  <c:v>-1.614420112111057E-2</c:v>
                </c:pt>
                <c:pt idx="14">
                  <c:v>1.7144308495606227E-2</c:v>
                </c:pt>
                <c:pt idx="15">
                  <c:v>3.4626833336801506E-2</c:v>
                </c:pt>
                <c:pt idx="16">
                  <c:v>2.5196830728524688E-2</c:v>
                </c:pt>
                <c:pt idx="17">
                  <c:v>3.4604756563324235E-2</c:v>
                </c:pt>
                <c:pt idx="18">
                  <c:v>4.5540305953336954E-2</c:v>
                </c:pt>
                <c:pt idx="19">
                  <c:v>4.9690565254656101E-2</c:v>
                </c:pt>
                <c:pt idx="20">
                  <c:v>1.0599547314494499E-2</c:v>
                </c:pt>
                <c:pt idx="21">
                  <c:v>3.3276732565789092E-2</c:v>
                </c:pt>
                <c:pt idx="22">
                  <c:v>1.7258918136318548E-2</c:v>
                </c:pt>
                <c:pt idx="23">
                  <c:v>2.3089657310079281E-2</c:v>
                </c:pt>
                <c:pt idx="24">
                  <c:v>2.5768769606385657E-2</c:v>
                </c:pt>
                <c:pt idx="25">
                  <c:v>2.3422483857319921E-2</c:v>
                </c:pt>
                <c:pt idx="26">
                  <c:v>1.5069700605872023E-2</c:v>
                </c:pt>
                <c:pt idx="27">
                  <c:v>-1.9740183008957134E-3</c:v>
                </c:pt>
                <c:pt idx="28">
                  <c:v>1.4091689770784127E-2</c:v>
                </c:pt>
                <c:pt idx="29">
                  <c:v>-2.097722352368205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CF4-4198-8C0C-234A96F4055F}"/>
            </c:ext>
          </c:extLst>
        </c:ser>
        <c:ser>
          <c:idx val="2"/>
          <c:order val="2"/>
          <c:tx>
            <c:strRef>
              <c:f>data2!$Q$93</c:f>
              <c:strCache>
                <c:ptCount val="1"/>
                <c:pt idx="0">
                  <c:v>2012-2017</c:v>
                </c:pt>
              </c:strCache>
            </c:strRef>
          </c:tx>
          <c:spPr>
            <a:ln w="9525" cap="rnd">
              <a:solidFill>
                <a:schemeClr val="accent6"/>
              </a:solidFill>
              <a:round/>
            </a:ln>
            <a:effectLst/>
          </c:spPr>
          <c:marker>
            <c:symbol val="diamond"/>
            <c:size val="5"/>
            <c:spPr>
              <a:noFill/>
              <a:ln w="9525">
                <a:solidFill>
                  <a:schemeClr val="accent6"/>
                </a:solidFill>
              </a:ln>
              <a:effectLst/>
            </c:spPr>
          </c:marker>
          <c:cat>
            <c:strRef>
              <c:f>data2!$N$94:$N$123</c:f>
              <c:strCache>
                <c:ptCount val="30"/>
                <c:pt idx="0">
                  <c:v>Beijing</c:v>
                </c:pt>
                <c:pt idx="1">
                  <c:v>Tianjin</c:v>
                </c:pt>
                <c:pt idx="2">
                  <c:v>Hebei</c:v>
                </c:pt>
                <c:pt idx="3">
                  <c:v>Shanxi</c:v>
                </c:pt>
                <c:pt idx="4">
                  <c:v>Inner Mongolia</c:v>
                </c:pt>
                <c:pt idx="5">
                  <c:v>Liaoning</c:v>
                </c:pt>
                <c:pt idx="6">
                  <c:v>Jilin</c:v>
                </c:pt>
                <c:pt idx="7">
                  <c:v>Heilongjiang</c:v>
                </c:pt>
                <c:pt idx="8">
                  <c:v>Shanghai</c:v>
                </c:pt>
                <c:pt idx="9">
                  <c:v>Jiangsu</c:v>
                </c:pt>
                <c:pt idx="10">
                  <c:v>Zhejiang</c:v>
                </c:pt>
                <c:pt idx="11">
                  <c:v>Anhui</c:v>
                </c:pt>
                <c:pt idx="12">
                  <c:v>Fujian</c:v>
                </c:pt>
                <c:pt idx="13">
                  <c:v>Jiangxi</c:v>
                </c:pt>
                <c:pt idx="14">
                  <c:v>Shandong</c:v>
                </c:pt>
                <c:pt idx="15">
                  <c:v>Henan</c:v>
                </c:pt>
                <c:pt idx="16">
                  <c:v>Hubei</c:v>
                </c:pt>
                <c:pt idx="17">
                  <c:v>Hunan</c:v>
                </c:pt>
                <c:pt idx="18">
                  <c:v>Guangdong</c:v>
                </c:pt>
                <c:pt idx="19">
                  <c:v>Guangxi</c:v>
                </c:pt>
                <c:pt idx="20">
                  <c:v>Hainan</c:v>
                </c:pt>
                <c:pt idx="21">
                  <c:v>Chongqing</c:v>
                </c:pt>
                <c:pt idx="22">
                  <c:v>Sichuan</c:v>
                </c:pt>
                <c:pt idx="23">
                  <c:v>Guizhou</c:v>
                </c:pt>
                <c:pt idx="24">
                  <c:v>Yunnan</c:v>
                </c:pt>
                <c:pt idx="25">
                  <c:v>Shaanxi</c:v>
                </c:pt>
                <c:pt idx="26">
                  <c:v>Gansu</c:v>
                </c:pt>
                <c:pt idx="27">
                  <c:v>Qinghai</c:v>
                </c:pt>
                <c:pt idx="28">
                  <c:v>Ningxia</c:v>
                </c:pt>
                <c:pt idx="29">
                  <c:v>Xinjiang</c:v>
                </c:pt>
              </c:strCache>
            </c:strRef>
          </c:cat>
          <c:val>
            <c:numRef>
              <c:f>data2!$Q$94:$Q$123</c:f>
              <c:numCache>
                <c:formatCode>General</c:formatCode>
                <c:ptCount val="30"/>
                <c:pt idx="0">
                  <c:v>9.3764227316905605E-2</c:v>
                </c:pt>
                <c:pt idx="1">
                  <c:v>4.0684055147504665E-2</c:v>
                </c:pt>
                <c:pt idx="2">
                  <c:v>9.0622400796733261E-3</c:v>
                </c:pt>
                <c:pt idx="3">
                  <c:v>1.9953298419049064E-2</c:v>
                </c:pt>
                <c:pt idx="4">
                  <c:v>2.3906685791980731E-3</c:v>
                </c:pt>
                <c:pt idx="5">
                  <c:v>-1.7171186717318529E-2</c:v>
                </c:pt>
                <c:pt idx="6">
                  <c:v>8.0225607700524726E-2</c:v>
                </c:pt>
                <c:pt idx="7">
                  <c:v>2.053175883164756E-2</c:v>
                </c:pt>
                <c:pt idx="8">
                  <c:v>0.11248320425887917</c:v>
                </c:pt>
                <c:pt idx="9">
                  <c:v>8.9908943118344395E-2</c:v>
                </c:pt>
                <c:pt idx="10">
                  <c:v>3.5177242737572369E-2</c:v>
                </c:pt>
                <c:pt idx="11">
                  <c:v>1.2942570278340256E-2</c:v>
                </c:pt>
                <c:pt idx="12">
                  <c:v>3.4590743761781742E-2</c:v>
                </c:pt>
                <c:pt idx="13">
                  <c:v>1.5147294909667677E-2</c:v>
                </c:pt>
                <c:pt idx="14">
                  <c:v>3.665082090963933E-2</c:v>
                </c:pt>
                <c:pt idx="15">
                  <c:v>3.3288157605516955E-2</c:v>
                </c:pt>
                <c:pt idx="16">
                  <c:v>0.17180245289166857</c:v>
                </c:pt>
                <c:pt idx="17">
                  <c:v>0.10676618147277578</c:v>
                </c:pt>
                <c:pt idx="18">
                  <c:v>6.2355756548909375E-2</c:v>
                </c:pt>
                <c:pt idx="19">
                  <c:v>3.8768268538926759E-2</c:v>
                </c:pt>
                <c:pt idx="20">
                  <c:v>-1.1083639037284248E-3</c:v>
                </c:pt>
                <c:pt idx="21">
                  <c:v>3.5294422814187168E-2</c:v>
                </c:pt>
                <c:pt idx="22">
                  <c:v>0.1239623088004827</c:v>
                </c:pt>
                <c:pt idx="23">
                  <c:v>4.3372453982769829E-2</c:v>
                </c:pt>
                <c:pt idx="24">
                  <c:v>6.493080222499989E-2</c:v>
                </c:pt>
                <c:pt idx="25">
                  <c:v>6.0011790076829913E-2</c:v>
                </c:pt>
                <c:pt idx="26">
                  <c:v>2.1777648027354175E-2</c:v>
                </c:pt>
                <c:pt idx="27">
                  <c:v>-1.8110995175114988E-3</c:v>
                </c:pt>
                <c:pt idx="28">
                  <c:v>-1.6094515116915906E-3</c:v>
                </c:pt>
                <c:pt idx="29">
                  <c:v>-1.027114657446388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CF4-4198-8C0C-234A96F4055F}"/>
            </c:ext>
          </c:extLst>
        </c:ser>
        <c:ser>
          <c:idx val="3"/>
          <c:order val="3"/>
          <c:tx>
            <c:strRef>
              <c:f>data2!$R$93</c:f>
              <c:strCache>
                <c:ptCount val="1"/>
                <c:pt idx="0">
                  <c:v>2002-2017</c:v>
                </c:pt>
              </c:strCache>
            </c:strRef>
          </c:tx>
          <c:spPr>
            <a:ln w="952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square"/>
            <c:size val="5"/>
            <c:spPr>
              <a:noFill/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strRef>
              <c:f>data2!$N$94:$N$123</c:f>
              <c:strCache>
                <c:ptCount val="30"/>
                <c:pt idx="0">
                  <c:v>Beijing</c:v>
                </c:pt>
                <c:pt idx="1">
                  <c:v>Tianjin</c:v>
                </c:pt>
                <c:pt idx="2">
                  <c:v>Hebei</c:v>
                </c:pt>
                <c:pt idx="3">
                  <c:v>Shanxi</c:v>
                </c:pt>
                <c:pt idx="4">
                  <c:v>Inner Mongolia</c:v>
                </c:pt>
                <c:pt idx="5">
                  <c:v>Liaoning</c:v>
                </c:pt>
                <c:pt idx="6">
                  <c:v>Jilin</c:v>
                </c:pt>
                <c:pt idx="7">
                  <c:v>Heilongjiang</c:v>
                </c:pt>
                <c:pt idx="8">
                  <c:v>Shanghai</c:v>
                </c:pt>
                <c:pt idx="9">
                  <c:v>Jiangsu</c:v>
                </c:pt>
                <c:pt idx="10">
                  <c:v>Zhejiang</c:v>
                </c:pt>
                <c:pt idx="11">
                  <c:v>Anhui</c:v>
                </c:pt>
                <c:pt idx="12">
                  <c:v>Fujian</c:v>
                </c:pt>
                <c:pt idx="13">
                  <c:v>Jiangxi</c:v>
                </c:pt>
                <c:pt idx="14">
                  <c:v>Shandong</c:v>
                </c:pt>
                <c:pt idx="15">
                  <c:v>Henan</c:v>
                </c:pt>
                <c:pt idx="16">
                  <c:v>Hubei</c:v>
                </c:pt>
                <c:pt idx="17">
                  <c:v>Hunan</c:v>
                </c:pt>
                <c:pt idx="18">
                  <c:v>Guangdong</c:v>
                </c:pt>
                <c:pt idx="19">
                  <c:v>Guangxi</c:v>
                </c:pt>
                <c:pt idx="20">
                  <c:v>Hainan</c:v>
                </c:pt>
                <c:pt idx="21">
                  <c:v>Chongqing</c:v>
                </c:pt>
                <c:pt idx="22">
                  <c:v>Sichuan</c:v>
                </c:pt>
                <c:pt idx="23">
                  <c:v>Guizhou</c:v>
                </c:pt>
                <c:pt idx="24">
                  <c:v>Yunnan</c:v>
                </c:pt>
                <c:pt idx="25">
                  <c:v>Shaanxi</c:v>
                </c:pt>
                <c:pt idx="26">
                  <c:v>Gansu</c:v>
                </c:pt>
                <c:pt idx="27">
                  <c:v>Qinghai</c:v>
                </c:pt>
                <c:pt idx="28">
                  <c:v>Ningxia</c:v>
                </c:pt>
                <c:pt idx="29">
                  <c:v>Xinjiang</c:v>
                </c:pt>
              </c:strCache>
            </c:strRef>
          </c:cat>
          <c:val>
            <c:numRef>
              <c:f>data2!$R$94:$R$123</c:f>
              <c:numCache>
                <c:formatCode>General</c:formatCode>
                <c:ptCount val="30"/>
                <c:pt idx="0">
                  <c:v>0.15940513044619975</c:v>
                </c:pt>
                <c:pt idx="1">
                  <c:v>0.11477746508254805</c:v>
                </c:pt>
                <c:pt idx="2">
                  <c:v>2.9677680176466228E-2</c:v>
                </c:pt>
                <c:pt idx="3">
                  <c:v>2.0693365452618056E-2</c:v>
                </c:pt>
                <c:pt idx="4">
                  <c:v>3.177121246280816E-2</c:v>
                </c:pt>
                <c:pt idx="5">
                  <c:v>4.6590760382543887E-2</c:v>
                </c:pt>
                <c:pt idx="6">
                  <c:v>0.14934234331857998</c:v>
                </c:pt>
                <c:pt idx="7">
                  <c:v>0.1087484712064844</c:v>
                </c:pt>
                <c:pt idx="8">
                  <c:v>0.18008788730146755</c:v>
                </c:pt>
                <c:pt idx="9">
                  <c:v>0.17141390903120665</c:v>
                </c:pt>
                <c:pt idx="10">
                  <c:v>0.1049081888007582</c:v>
                </c:pt>
                <c:pt idx="11">
                  <c:v>9.1345636571966468E-2</c:v>
                </c:pt>
                <c:pt idx="12">
                  <c:v>5.9120099102163703E-2</c:v>
                </c:pt>
                <c:pt idx="13">
                  <c:v>4.2286614190759089E-2</c:v>
                </c:pt>
                <c:pt idx="14">
                  <c:v>3.3097043110882671E-2</c:v>
                </c:pt>
                <c:pt idx="15">
                  <c:v>8.5608823021606856E-2</c:v>
                </c:pt>
                <c:pt idx="16">
                  <c:v>0.2699391089621751</c:v>
                </c:pt>
                <c:pt idx="17">
                  <c:v>0.1680480038934723</c:v>
                </c:pt>
                <c:pt idx="18">
                  <c:v>0.16991253932811665</c:v>
                </c:pt>
                <c:pt idx="19">
                  <c:v>8.0230067882911413E-2</c:v>
                </c:pt>
                <c:pt idx="20">
                  <c:v>7.6415520506893125E-2</c:v>
                </c:pt>
                <c:pt idx="21">
                  <c:v>0.11215505629576747</c:v>
                </c:pt>
                <c:pt idx="22">
                  <c:v>0.19220367128763313</c:v>
                </c:pt>
                <c:pt idx="23">
                  <c:v>7.9028979151940126E-2</c:v>
                </c:pt>
                <c:pt idx="24">
                  <c:v>0.11299093046692615</c:v>
                </c:pt>
                <c:pt idx="25">
                  <c:v>0.11596454596929405</c:v>
                </c:pt>
                <c:pt idx="26">
                  <c:v>6.6217556634642766E-2</c:v>
                </c:pt>
                <c:pt idx="27">
                  <c:v>5.7662096694616419E-3</c:v>
                </c:pt>
                <c:pt idx="28">
                  <c:v>1.1499368560298356E-2</c:v>
                </c:pt>
                <c:pt idx="29">
                  <c:v>8.9729460637126834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CF4-4198-8C0C-234A96F405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94171856"/>
        <c:axId val="783963520"/>
      </c:lineChart>
      <c:catAx>
        <c:axId val="694171856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low"/>
        <c:spPr>
          <a:noFill/>
          <a:ln w="6350">
            <a:solidFill>
              <a:schemeClr val="tx1"/>
            </a:solidFill>
            <a:round/>
          </a:ln>
          <a:effectLst/>
        </c:spPr>
        <c:txPr>
          <a:bodyPr rot="0" spcFirstLastPara="1" vertOverflow="ellipsis" vert="eaVert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783963520"/>
        <c:crosses val="autoZero"/>
        <c:auto val="1"/>
        <c:lblAlgn val="ctr"/>
        <c:lblOffset val="100"/>
        <c:noMultiLvlLbl val="0"/>
      </c:catAx>
      <c:valAx>
        <c:axId val="783963520"/>
        <c:scaling>
          <c:orientation val="minMax"/>
          <c:max val="0.30000000000000004"/>
          <c:min val="-5.000000000000001E-2"/>
        </c:scaling>
        <c:delete val="0"/>
        <c:axPos val="l"/>
        <c:numFmt formatCode="0.00_ " sourceLinked="0"/>
        <c:majorTickMark val="in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6941718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宋体" panose="02010600030101010101" pitchFamily="2" charset="-122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>
      <a:noFill/>
      <a:round/>
    </a:ln>
    <a:effectLst/>
  </c:spPr>
  <c:txPr>
    <a:bodyPr/>
    <a:lstStyle/>
    <a:p>
      <a:pPr>
        <a:defRPr baseline="0">
          <a:latin typeface="Times New Roman" panose="02020603050405020304" pitchFamily="18" charset="0"/>
          <a:ea typeface="宋体" panose="02010600030101010101" pitchFamily="2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67677</xdr:colOff>
      <xdr:row>10</xdr:row>
      <xdr:rowOff>76200</xdr:rowOff>
    </xdr:from>
    <xdr:to>
      <xdr:col>11</xdr:col>
      <xdr:colOff>252412</xdr:colOff>
      <xdr:row>26</xdr:row>
      <xdr:rowOff>75247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F1D3D2A2-EBF9-4222-BA00-80E1DE9433E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557212</xdr:colOff>
      <xdr:row>17</xdr:row>
      <xdr:rowOff>10477</xdr:rowOff>
    </xdr:from>
    <xdr:to>
      <xdr:col>21</xdr:col>
      <xdr:colOff>547687</xdr:colOff>
      <xdr:row>33</xdr:row>
      <xdr:rowOff>10477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864F8917-A90F-4BDD-A36D-A96C0772A45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05727</xdr:colOff>
      <xdr:row>0</xdr:row>
      <xdr:rowOff>0</xdr:rowOff>
    </xdr:from>
    <xdr:to>
      <xdr:col>17</xdr:col>
      <xdr:colOff>719137</xdr:colOff>
      <xdr:row>16</xdr:row>
      <xdr:rowOff>0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8D8272F6-B8D8-43CC-A688-412C52AD81E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343852</xdr:colOff>
      <xdr:row>21</xdr:row>
      <xdr:rowOff>168592</xdr:rowOff>
    </xdr:from>
    <xdr:to>
      <xdr:col>27</xdr:col>
      <xdr:colOff>265747</xdr:colOff>
      <xdr:row>37</xdr:row>
      <xdr:rowOff>168592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595FE0DB-D729-429D-9DE1-55C29ED44E7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175260</xdr:colOff>
      <xdr:row>103</xdr:row>
      <xdr:rowOff>114300</xdr:rowOff>
    </xdr:from>
    <xdr:to>
      <xdr:col>24</xdr:col>
      <xdr:colOff>464820</xdr:colOff>
      <xdr:row>118</xdr:row>
      <xdr:rowOff>114300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429D0748-370A-A3E9-A44C-1CD6B91E5EC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等线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Angsan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等线" panose="020F0502020204030204"/>
      <a:ea typeface=""/>
      <a:cs typeface=""/>
      <a:font script="Jpan" typeface="游明朝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Yu Gothic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Yu Gothic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等线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Angsan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等线" panose="020F0502020204030204"/>
      <a:ea typeface=""/>
      <a:cs typeface=""/>
      <a:font script="Jpan" typeface="游明朝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Angsan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明朝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36"/>
  <sheetViews>
    <sheetView workbookViewId="0">
      <selection activeCell="M32" sqref="M32"/>
    </sheetView>
  </sheetViews>
  <sheetFormatPr defaultRowHeight="14.4" x14ac:dyDescent="0.25"/>
  <cols>
    <col min="2" max="5" width="9.44140625" bestFit="1" customWidth="1"/>
    <col min="13" max="13" width="30.109375" customWidth="1"/>
    <col min="17" max="17" width="15.109375" customWidth="1"/>
  </cols>
  <sheetData>
    <row r="1" spans="1:34" ht="15.6" x14ac:dyDescent="0.3">
      <c r="A1" s="6"/>
    </row>
    <row r="2" spans="1:34" ht="15.6" x14ac:dyDescent="0.3">
      <c r="A2" s="6"/>
    </row>
    <row r="3" spans="1:34" ht="15.6" x14ac:dyDescent="0.3">
      <c r="A3" s="6"/>
    </row>
    <row r="4" spans="1:34" ht="15.6" x14ac:dyDescent="0.3">
      <c r="A4" s="6"/>
    </row>
    <row r="5" spans="1:34" ht="15.6" x14ac:dyDescent="0.3">
      <c r="A5" s="6"/>
    </row>
    <row r="6" spans="1:34" ht="15.6" x14ac:dyDescent="0.3">
      <c r="A6" s="6"/>
    </row>
    <row r="7" spans="1:34" ht="15.6" x14ac:dyDescent="0.3">
      <c r="A7" s="1"/>
    </row>
    <row r="9" spans="1:34" x14ac:dyDescent="0.25">
      <c r="U9" s="3"/>
      <c r="V9" s="3"/>
      <c r="W9" s="3"/>
      <c r="X9" s="3"/>
    </row>
    <row r="10" spans="1:34" x14ac:dyDescent="0.25">
      <c r="N10" s="2">
        <v>2002</v>
      </c>
      <c r="O10" s="2">
        <v>2007</v>
      </c>
      <c r="P10" s="2">
        <v>2012</v>
      </c>
      <c r="Q10" s="2">
        <v>2017</v>
      </c>
    </row>
    <row r="11" spans="1:34" x14ac:dyDescent="0.25">
      <c r="M11" t="s">
        <v>1</v>
      </c>
      <c r="N11">
        <v>8.5681171664592493E-2</v>
      </c>
      <c r="O11">
        <v>0.1075677013948973</v>
      </c>
      <c r="P11">
        <v>0.13580999421820097</v>
      </c>
      <c r="Q11">
        <v>0.17729286346651066</v>
      </c>
    </row>
    <row r="12" spans="1:34" x14ac:dyDescent="0.25">
      <c r="M12" t="s">
        <v>0</v>
      </c>
      <c r="O12" s="5">
        <f>(O11-N11)/N11</f>
        <v>0.25544153172860207</v>
      </c>
      <c r="P12" s="5">
        <f>(P11-O11)/O11</f>
        <v>0.26255365185895302</v>
      </c>
      <c r="Q12" s="5">
        <f>(Q11-P11)/P11</f>
        <v>0.30544783899821593</v>
      </c>
    </row>
    <row r="13" spans="1:34" x14ac:dyDescent="0.25">
      <c r="U13" s="19"/>
      <c r="V13" s="19"/>
      <c r="W13" s="19"/>
      <c r="X13" s="19"/>
    </row>
    <row r="14" spans="1:34" x14ac:dyDescent="0.25">
      <c r="U14" s="2"/>
      <c r="V14" s="2"/>
      <c r="W14" s="2"/>
      <c r="X14" s="2"/>
      <c r="Z14" s="2"/>
      <c r="AA14" s="2"/>
      <c r="AB14" s="2"/>
      <c r="AC14" s="2"/>
      <c r="AE14" s="2"/>
      <c r="AF14" s="2"/>
      <c r="AG14" s="2"/>
      <c r="AH14" s="2"/>
    </row>
    <row r="17" spans="7:28" x14ac:dyDescent="0.25">
      <c r="Y17">
        <v>2002</v>
      </c>
      <c r="Z17">
        <v>2007</v>
      </c>
      <c r="AA17">
        <v>2012</v>
      </c>
      <c r="AB17">
        <v>2017</v>
      </c>
    </row>
    <row r="18" spans="7:28" x14ac:dyDescent="0.25">
      <c r="X18" s="7" t="s">
        <v>32</v>
      </c>
      <c r="Y18">
        <v>0.10339628214679829</v>
      </c>
      <c r="Z18">
        <v>0.12159810419212981</v>
      </c>
      <c r="AA18">
        <v>0.15624170582878358</v>
      </c>
      <c r="AB18">
        <v>0.19983067125401552</v>
      </c>
    </row>
    <row r="19" spans="7:28" x14ac:dyDescent="0.25">
      <c r="X19" s="7" t="s">
        <v>33</v>
      </c>
      <c r="Y19">
        <v>7.9149719951721584E-2</v>
      </c>
      <c r="Z19">
        <v>9.8953750366333845E-2</v>
      </c>
      <c r="AA19">
        <v>0.13286446947745981</v>
      </c>
      <c r="AB19">
        <v>0.18393157728456966</v>
      </c>
    </row>
    <row r="20" spans="7:28" x14ac:dyDescent="0.25">
      <c r="X20" s="7" t="s">
        <v>34</v>
      </c>
      <c r="Y20">
        <v>5.8180788892718237E-2</v>
      </c>
      <c r="Z20">
        <v>8.444908467887273E-2</v>
      </c>
      <c r="AA20">
        <v>0.10114562258794972</v>
      </c>
      <c r="AB20">
        <v>0.1301208435596225</v>
      </c>
    </row>
    <row r="28" spans="7:28" x14ac:dyDescent="0.25">
      <c r="G28" s="17" t="s">
        <v>51</v>
      </c>
    </row>
    <row r="35" spans="18:18" x14ac:dyDescent="0.25">
      <c r="R35" s="17" t="s">
        <v>52</v>
      </c>
    </row>
    <row r="36" spans="18:18" ht="16.8" x14ac:dyDescent="0.25">
      <c r="R36" s="18" t="s">
        <v>53</v>
      </c>
    </row>
  </sheetData>
  <mergeCells count="1">
    <mergeCell ref="U13:X13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315152-6A7E-4959-94BE-CB055E1943E1}">
  <dimension ref="A1:AA137"/>
  <sheetViews>
    <sheetView tabSelected="1" zoomScaleNormal="100" workbookViewId="0">
      <selection activeCell="L30" sqref="L30"/>
    </sheetView>
  </sheetViews>
  <sheetFormatPr defaultRowHeight="14.4" x14ac:dyDescent="0.25"/>
  <cols>
    <col min="1" max="1" width="14.77734375" customWidth="1"/>
    <col min="2" max="6" width="9.44140625" bestFit="1" customWidth="1"/>
    <col min="7" max="7" width="14.44140625" customWidth="1"/>
    <col min="8" max="8" width="8.77734375" customWidth="1"/>
    <col min="12" max="12" width="10.109375" customWidth="1"/>
    <col min="13" max="13" width="13.109375" customWidth="1"/>
    <col min="14" max="19" width="11.6640625" bestFit="1" customWidth="1"/>
    <col min="20" max="20" width="13.33203125" customWidth="1"/>
    <col min="21" max="21" width="14.21875" customWidth="1"/>
    <col min="22" max="22" width="11.77734375" bestFit="1" customWidth="1"/>
    <col min="23" max="23" width="11" customWidth="1"/>
    <col min="24" max="24" width="12.109375" customWidth="1"/>
    <col min="25" max="25" width="13.21875" customWidth="1"/>
    <col min="26" max="26" width="12.88671875" customWidth="1"/>
    <col min="27" max="27" width="12.77734375" customWidth="1"/>
  </cols>
  <sheetData>
    <row r="1" spans="1:27" x14ac:dyDescent="0.25">
      <c r="B1" s="20" t="s">
        <v>35</v>
      </c>
      <c r="C1" s="20"/>
      <c r="D1" s="20"/>
      <c r="E1" s="20"/>
      <c r="F1" s="20"/>
      <c r="V1" s="15"/>
      <c r="W1" s="16"/>
      <c r="X1" s="16"/>
      <c r="Y1" s="16"/>
      <c r="Z1" s="16"/>
      <c r="AA1" s="16"/>
    </row>
    <row r="2" spans="1:27" x14ac:dyDescent="0.25">
      <c r="B2" t="s">
        <v>41</v>
      </c>
      <c r="C2" t="s">
        <v>42</v>
      </c>
      <c r="D2" t="s">
        <v>43</v>
      </c>
      <c r="E2" t="s">
        <v>44</v>
      </c>
      <c r="F2" t="s">
        <v>40</v>
      </c>
      <c r="G2" s="3" t="s">
        <v>45</v>
      </c>
      <c r="H2" s="3"/>
      <c r="V2" t="s">
        <v>46</v>
      </c>
      <c r="W2" t="s">
        <v>47</v>
      </c>
      <c r="X2" t="s">
        <v>48</v>
      </c>
      <c r="Y2" t="s">
        <v>49</v>
      </c>
      <c r="Z2" t="s">
        <v>50</v>
      </c>
      <c r="AA2" t="s">
        <v>45</v>
      </c>
    </row>
    <row r="3" spans="1:27" x14ac:dyDescent="0.25">
      <c r="A3" t="s">
        <v>2</v>
      </c>
      <c r="B3" s="4">
        <v>8.2598489343633411E-2</v>
      </c>
      <c r="C3" s="4">
        <v>-3.2106127485685303E-2</v>
      </c>
      <c r="D3" s="4">
        <v>-5.049236185794817E-2</v>
      </c>
      <c r="E3" s="4">
        <v>2.303554222059712E-2</v>
      </c>
      <c r="F3" s="4">
        <v>2.7456819637351051E-2</v>
      </c>
      <c r="G3" s="8">
        <f>SUM(B3:F3)</f>
        <v>5.0492361857948108E-2</v>
      </c>
      <c r="H3" s="8"/>
      <c r="U3" t="s">
        <v>36</v>
      </c>
      <c r="V3" s="4">
        <v>1.8349604754352166E-2</v>
      </c>
      <c r="W3" s="4">
        <v>3.5369249759526181E-3</v>
      </c>
      <c r="X3" s="4">
        <v>-2.1886529730304798E-2</v>
      </c>
      <c r="Y3" s="4">
        <v>1.9603284255194232E-2</v>
      </c>
      <c r="Z3" s="4">
        <v>2.2832454751105526E-3</v>
      </c>
      <c r="AA3" s="4">
        <v>2.188652973030477E-2</v>
      </c>
    </row>
    <row r="4" spans="1:27" x14ac:dyDescent="0.25">
      <c r="A4" t="s">
        <v>3</v>
      </c>
      <c r="B4" s="4">
        <v>3.9713425987950392E-2</v>
      </c>
      <c r="C4" s="4">
        <v>6.9998750938920192E-3</v>
      </c>
      <c r="D4" s="4">
        <v>-4.671330108184242E-2</v>
      </c>
      <c r="E4" s="4">
        <v>3.6621496461097094E-2</v>
      </c>
      <c r="F4" s="4">
        <v>1.0091804620745324E-2</v>
      </c>
      <c r="G4" s="8">
        <f t="shared" ref="G4:G32" si="0">SUM(B4:F4)</f>
        <v>4.6713301081842414E-2</v>
      </c>
      <c r="H4" s="8"/>
      <c r="U4" t="s">
        <v>37</v>
      </c>
      <c r="V4" s="4">
        <v>4.7762265343363711E-2</v>
      </c>
      <c r="W4" s="4">
        <v>-1.9519972520060009E-2</v>
      </c>
      <c r="X4" s="4">
        <v>-2.8242292823303695E-2</v>
      </c>
      <c r="Y4" s="4">
        <v>2.3426928415408325E-2</v>
      </c>
      <c r="Z4" s="4">
        <v>4.8153644078953676E-3</v>
      </c>
      <c r="AA4" s="4">
        <v>2.8242292823303698E-2</v>
      </c>
    </row>
    <row r="5" spans="1:27" x14ac:dyDescent="0.25">
      <c r="A5" t="s">
        <v>4</v>
      </c>
      <c r="B5" s="4">
        <v>5.847741535379208E-3</v>
      </c>
      <c r="C5" s="4">
        <v>-9.4071939314785379E-3</v>
      </c>
      <c r="D5" s="4">
        <v>3.5594523960993342E-3</v>
      </c>
      <c r="E5" s="4">
        <v>-5.2523530711231278E-3</v>
      </c>
      <c r="F5" s="4">
        <v>1.6929006750238007E-3</v>
      </c>
      <c r="G5" s="8">
        <f t="shared" si="0"/>
        <v>-3.5594523960993229E-3</v>
      </c>
      <c r="H5" s="8"/>
      <c r="U5" t="s">
        <v>38</v>
      </c>
      <c r="V5" s="4">
        <v>5.1744683696430122E-2</v>
      </c>
      <c r="W5" s="4">
        <v>-1.0261814448120474E-2</v>
      </c>
      <c r="X5" s="4">
        <v>-4.1482869248309628E-2</v>
      </c>
      <c r="Y5" s="4">
        <v>3.6894175057207108E-2</v>
      </c>
      <c r="Z5" s="4">
        <v>4.5886941911025799E-3</v>
      </c>
      <c r="AA5" s="4">
        <v>4.1482869248309712E-2</v>
      </c>
    </row>
    <row r="6" spans="1:27" x14ac:dyDescent="0.25">
      <c r="A6" t="s">
        <v>5</v>
      </c>
      <c r="B6" s="4">
        <v>1.8640122792536566E-2</v>
      </c>
      <c r="C6" s="4">
        <v>-3.4848805307687691E-2</v>
      </c>
      <c r="D6" s="4">
        <v>1.6208682515151118E-2</v>
      </c>
      <c r="E6" s="4">
        <v>-1.7460608968676974E-2</v>
      </c>
      <c r="F6" s="4">
        <v>1.2519264535258414E-3</v>
      </c>
      <c r="G6" s="8">
        <f t="shared" si="0"/>
        <v>-1.6208682515151139E-2</v>
      </c>
      <c r="H6" s="8"/>
      <c r="U6" t="s">
        <v>39</v>
      </c>
      <c r="V6" s="4">
        <v>0.11558755793341596</v>
      </c>
      <c r="W6" s="4">
        <v>-2.3975866131497815E-2</v>
      </c>
      <c r="X6" s="4">
        <v>-9.1611691801918138E-2</v>
      </c>
      <c r="Y6" s="4">
        <v>7.9899404098295532E-2</v>
      </c>
      <c r="Z6" s="4">
        <v>1.1712287703622629E-2</v>
      </c>
      <c r="AA6" s="4">
        <v>9.161169180191818E-2</v>
      </c>
    </row>
    <row r="7" spans="1:27" x14ac:dyDescent="0.25">
      <c r="A7" t="s">
        <v>6</v>
      </c>
      <c r="B7" s="4">
        <v>9.0666268504456769E-3</v>
      </c>
      <c r="C7" s="4">
        <v>8.7958264098824835E-3</v>
      </c>
      <c r="D7" s="4">
        <v>-1.7862453260328155E-2</v>
      </c>
      <c r="E7" s="4">
        <v>1.6848531939067539E-2</v>
      </c>
      <c r="F7" s="4">
        <v>1.0139213212606219E-3</v>
      </c>
      <c r="G7" s="8">
        <f t="shared" si="0"/>
        <v>1.7862453260328169E-2</v>
      </c>
      <c r="H7" s="8"/>
    </row>
    <row r="8" spans="1:27" x14ac:dyDescent="0.25">
      <c r="A8" t="s">
        <v>7</v>
      </c>
      <c r="B8" s="4">
        <v>1.7319108371118531E-2</v>
      </c>
      <c r="C8" s="4">
        <v>9.0749275840724848E-3</v>
      </c>
      <c r="D8" s="4">
        <v>-2.6394035955191016E-2</v>
      </c>
      <c r="E8" s="4">
        <v>2.4962120748860742E-2</v>
      </c>
      <c r="F8" s="4">
        <v>1.4319152063302753E-3</v>
      </c>
      <c r="G8" s="8">
        <f t="shared" si="0"/>
        <v>2.6394035955191016E-2</v>
      </c>
      <c r="H8" s="8"/>
    </row>
    <row r="9" spans="1:27" x14ac:dyDescent="0.25">
      <c r="A9" t="s">
        <v>8</v>
      </c>
      <c r="B9" s="4">
        <v>3.4348748711141561E-2</v>
      </c>
      <c r="C9" s="4">
        <v>-2.4521947753310798E-2</v>
      </c>
      <c r="D9" s="4">
        <v>-9.8268009578307558E-3</v>
      </c>
      <c r="E9" s="4">
        <v>8.8549533226676153E-3</v>
      </c>
      <c r="F9" s="4">
        <v>9.7184763516311922E-4</v>
      </c>
      <c r="G9" s="8">
        <f t="shared" si="0"/>
        <v>9.8268009578307419E-3</v>
      </c>
      <c r="H9" s="8"/>
    </row>
    <row r="10" spans="1:27" x14ac:dyDescent="0.25">
      <c r="A10" t="s">
        <v>9</v>
      </c>
      <c r="B10" s="4">
        <v>1.789754960063784E-2</v>
      </c>
      <c r="C10" s="4">
        <v>3.1538631349521812E-2</v>
      </c>
      <c r="D10" s="4">
        <v>-4.9436180950159656E-2</v>
      </c>
      <c r="E10" s="4">
        <v>4.9204967955909264E-2</v>
      </c>
      <c r="F10" s="4">
        <v>2.3121299425040337E-4</v>
      </c>
      <c r="G10" s="8">
        <f t="shared" si="0"/>
        <v>4.9436180950159669E-2</v>
      </c>
      <c r="H10" s="8"/>
    </row>
    <row r="11" spans="1:27" x14ac:dyDescent="0.25">
      <c r="A11" t="s">
        <v>10</v>
      </c>
      <c r="B11" s="4">
        <v>4.6941246170438183E-2</v>
      </c>
      <c r="C11" s="4">
        <v>1.141023294874687E-2</v>
      </c>
      <c r="D11" s="4">
        <v>-5.8351479119185028E-2</v>
      </c>
      <c r="E11" s="4">
        <v>3.1029258986574621E-2</v>
      </c>
      <c r="F11" s="4">
        <v>2.7322220132610413E-2</v>
      </c>
      <c r="G11" s="8">
        <f t="shared" si="0"/>
        <v>5.8351479119185062E-2</v>
      </c>
      <c r="H11" s="8"/>
    </row>
    <row r="12" spans="1:27" x14ac:dyDescent="0.25">
      <c r="A12" t="s">
        <v>11</v>
      </c>
      <c r="B12" s="4">
        <v>1.5776114843345641E-2</v>
      </c>
      <c r="C12" s="4">
        <v>5.3631437447072498E-3</v>
      </c>
      <c r="D12" s="4">
        <v>-2.113925858805292E-2</v>
      </c>
      <c r="E12" s="4">
        <v>1.5531681160021354E-2</v>
      </c>
      <c r="F12" s="4">
        <v>5.6075774280315753E-3</v>
      </c>
      <c r="G12" s="8">
        <f t="shared" si="0"/>
        <v>2.1139258588052903E-2</v>
      </c>
      <c r="H12" s="8"/>
    </row>
    <row r="13" spans="1:27" x14ac:dyDescent="0.25">
      <c r="A13" t="s">
        <v>12</v>
      </c>
      <c r="B13" s="4">
        <v>2.2953375076543381E-2</v>
      </c>
      <c r="C13" s="4">
        <v>1.8403639115870877E-3</v>
      </c>
      <c r="D13" s="4">
        <v>-2.4793738988130469E-2</v>
      </c>
      <c r="E13" s="4">
        <v>1.4665501176317451E-2</v>
      </c>
      <c r="F13" s="4">
        <v>1.0128237811813009E-2</v>
      </c>
      <c r="G13" s="8">
        <f t="shared" si="0"/>
        <v>2.4793738988130462E-2</v>
      </c>
      <c r="H13" s="8"/>
    </row>
    <row r="14" spans="1:27" x14ac:dyDescent="0.25">
      <c r="A14" t="s">
        <v>13</v>
      </c>
      <c r="B14" s="4">
        <v>4.0674930773520301E-2</v>
      </c>
      <c r="C14" s="4">
        <v>8.2919909046480274E-3</v>
      </c>
      <c r="D14" s="4">
        <v>-4.8966921678168324E-2</v>
      </c>
      <c r="E14" s="4">
        <v>4.9443147061177715E-2</v>
      </c>
      <c r="F14" s="4">
        <v>-4.7622538300939957E-4</v>
      </c>
      <c r="G14" s="8">
        <f t="shared" si="0"/>
        <v>4.8966921678168324E-2</v>
      </c>
      <c r="H14" s="8"/>
    </row>
    <row r="15" spans="1:27" x14ac:dyDescent="0.25">
      <c r="A15" t="s">
        <v>14</v>
      </c>
      <c r="B15" s="4">
        <v>-9.8225746313972406E-3</v>
      </c>
      <c r="C15" s="4">
        <v>-3.2350146621919318E-2</v>
      </c>
      <c r="D15" s="4">
        <v>4.2172721253316545E-2</v>
      </c>
      <c r="E15" s="4">
        <v>-4.9875997859840669E-2</v>
      </c>
      <c r="F15" s="4">
        <v>7.7032766065240968E-3</v>
      </c>
      <c r="G15" s="8">
        <f t="shared" si="0"/>
        <v>-4.2172721253316586E-2</v>
      </c>
      <c r="H15" s="8"/>
    </row>
    <row r="16" spans="1:27" x14ac:dyDescent="0.25">
      <c r="A16" t="s">
        <v>15</v>
      </c>
      <c r="B16" s="4">
        <v>2.8431615617006235E-2</v>
      </c>
      <c r="C16" s="4">
        <v>1.4851904785195744E-2</v>
      </c>
      <c r="D16" s="4">
        <v>-4.3283520402202007E-2</v>
      </c>
      <c r="E16" s="4">
        <v>3.8359833118459634E-2</v>
      </c>
      <c r="F16" s="4">
        <v>4.9236872837423373E-3</v>
      </c>
      <c r="G16" s="8">
        <f t="shared" si="0"/>
        <v>4.3283520402201944E-2</v>
      </c>
      <c r="H16" s="8"/>
    </row>
    <row r="17" spans="1:21" x14ac:dyDescent="0.25">
      <c r="A17" t="s">
        <v>16</v>
      </c>
      <c r="B17" s="4">
        <v>-5.5596639403028445E-3</v>
      </c>
      <c r="C17" s="4">
        <v>-1.5138422354060046E-2</v>
      </c>
      <c r="D17" s="4">
        <v>2.0698086294362886E-2</v>
      </c>
      <c r="E17" s="4">
        <v>-2.4039819464122595E-2</v>
      </c>
      <c r="F17" s="4">
        <v>3.3417331697597123E-3</v>
      </c>
      <c r="G17" s="8">
        <f t="shared" si="0"/>
        <v>-2.0698086294362886E-2</v>
      </c>
      <c r="H17" s="8"/>
    </row>
    <row r="18" spans="1:21" x14ac:dyDescent="0.25">
      <c r="A18" t="s">
        <v>17</v>
      </c>
      <c r="B18" s="4">
        <v>1.8287234462296208E-2</v>
      </c>
      <c r="C18" s="4">
        <v>-5.9340238300777538E-4</v>
      </c>
      <c r="D18" s="4">
        <v>-1.7693832079288443E-2</v>
      </c>
      <c r="E18" s="4">
        <v>2.0373474883182523E-2</v>
      </c>
      <c r="F18" s="4">
        <v>-2.6796428038940922E-3</v>
      </c>
      <c r="G18" s="8">
        <f t="shared" si="0"/>
        <v>1.7693832079288419E-2</v>
      </c>
      <c r="H18" s="8"/>
      <c r="N18" s="17" t="s">
        <v>54</v>
      </c>
    </row>
    <row r="19" spans="1:21" ht="16.8" x14ac:dyDescent="0.25">
      <c r="A19" t="s">
        <v>18</v>
      </c>
      <c r="B19" s="4">
        <v>2.0924646245753561E-2</v>
      </c>
      <c r="C19" s="4">
        <v>5.2015179096228249E-2</v>
      </c>
      <c r="D19" s="4">
        <v>-7.2939825341981804E-2</v>
      </c>
      <c r="E19" s="4">
        <v>7.2449716950509196E-2</v>
      </c>
      <c r="F19" s="4">
        <v>4.9010839147259832E-4</v>
      </c>
      <c r="G19" s="8">
        <f t="shared" si="0"/>
        <v>7.2939825341981804E-2</v>
      </c>
      <c r="H19" s="8"/>
      <c r="N19" s="18" t="s">
        <v>53</v>
      </c>
    </row>
    <row r="20" spans="1:21" x14ac:dyDescent="0.25">
      <c r="A20" t="s">
        <v>19</v>
      </c>
      <c r="B20" s="4">
        <v>-1.5661425511884393E-3</v>
      </c>
      <c r="C20" s="4">
        <v>2.8243208408560695E-2</v>
      </c>
      <c r="D20" s="4">
        <v>-2.6677065857372232E-2</v>
      </c>
      <c r="E20" s="4">
        <v>3.1513599561216979E-2</v>
      </c>
      <c r="F20" s="4">
        <v>-4.8365337038447529E-3</v>
      </c>
      <c r="G20" s="8">
        <f t="shared" si="0"/>
        <v>2.6677065857372253E-2</v>
      </c>
      <c r="H20" s="8"/>
    </row>
    <row r="21" spans="1:21" x14ac:dyDescent="0.25">
      <c r="A21" t="s">
        <v>20</v>
      </c>
      <c r="B21" s="4">
        <v>2.8152816362445786E-2</v>
      </c>
      <c r="C21" s="4">
        <v>3.386366046342449E-2</v>
      </c>
      <c r="D21" s="4">
        <v>-6.2016476825870297E-2</v>
      </c>
      <c r="E21" s="4">
        <v>4.8536594791731634E-2</v>
      </c>
      <c r="F21" s="4">
        <v>1.3479882034138689E-2</v>
      </c>
      <c r="G21" s="8">
        <f t="shared" si="0"/>
        <v>6.2016476825870304E-2</v>
      </c>
      <c r="H21" s="8"/>
    </row>
    <row r="22" spans="1:21" x14ac:dyDescent="0.25">
      <c r="A22" t="s">
        <v>21</v>
      </c>
      <c r="B22" s="4">
        <v>1.9851601820120045E-2</v>
      </c>
      <c r="C22" s="4">
        <v>-2.8080367730791408E-2</v>
      </c>
      <c r="D22" s="4">
        <v>8.2287659106713533E-3</v>
      </c>
      <c r="E22" s="4">
        <v>-6.6018726908502459E-3</v>
      </c>
      <c r="F22" s="4">
        <v>-1.6268932198211428E-3</v>
      </c>
      <c r="G22" s="8">
        <f t="shared" si="0"/>
        <v>-8.2287659106713984E-3</v>
      </c>
      <c r="H22" s="8"/>
    </row>
    <row r="23" spans="1:21" x14ac:dyDescent="0.25">
      <c r="A23" t="s">
        <v>22</v>
      </c>
      <c r="B23" s="4">
        <v>1.8866543006865036E-2</v>
      </c>
      <c r="C23" s="4">
        <v>4.8057794089262078E-2</v>
      </c>
      <c r="D23" s="4">
        <v>-6.6924337096127121E-2</v>
      </c>
      <c r="E23" s="4">
        <v>5.7807199587314909E-2</v>
      </c>
      <c r="F23" s="4">
        <v>9.1171375088122189E-3</v>
      </c>
      <c r="G23" s="8">
        <f t="shared" si="0"/>
        <v>6.6924337096127107E-2</v>
      </c>
      <c r="H23" s="8"/>
    </row>
    <row r="24" spans="1:21" x14ac:dyDescent="0.25">
      <c r="A24" t="s">
        <v>23</v>
      </c>
      <c r="B24" s="4">
        <v>1.1528724646168553E-2</v>
      </c>
      <c r="C24" s="4">
        <v>3.2055176269622662E-2</v>
      </c>
      <c r="D24" s="4">
        <v>-4.3583900915791202E-2</v>
      </c>
      <c r="E24" s="4">
        <v>4.3530641385376337E-2</v>
      </c>
      <c r="F24" s="4">
        <v>5.3259530414859318E-5</v>
      </c>
      <c r="G24" s="8">
        <f t="shared" si="0"/>
        <v>4.3583900915791209E-2</v>
      </c>
      <c r="H24" s="8"/>
      <c r="L24" s="4"/>
      <c r="M24" s="4"/>
      <c r="N24" s="4"/>
      <c r="O24" s="4"/>
      <c r="P24" s="4"/>
      <c r="Q24" s="10"/>
    </row>
    <row r="25" spans="1:21" x14ac:dyDescent="0.25">
      <c r="A25" t="s">
        <v>24</v>
      </c>
      <c r="B25" s="4">
        <v>1.5111362640027154E-2</v>
      </c>
      <c r="C25" s="4">
        <v>3.5871081710804768E-2</v>
      </c>
      <c r="D25" s="4">
        <v>-5.0982444350831921E-2</v>
      </c>
      <c r="E25" s="4">
        <v>5.0792309984745494E-2</v>
      </c>
      <c r="F25" s="4">
        <v>1.9013436608642588E-4</v>
      </c>
      <c r="G25" s="8">
        <f t="shared" si="0"/>
        <v>5.0982444350831921E-2</v>
      </c>
      <c r="H25" s="8"/>
      <c r="K25" s="9"/>
      <c r="L25" s="4"/>
      <c r="M25" s="4"/>
      <c r="N25" s="4"/>
      <c r="O25" s="4"/>
      <c r="P25" s="4"/>
      <c r="Q25" s="10"/>
    </row>
    <row r="26" spans="1:21" x14ac:dyDescent="0.25">
      <c r="A26" t="s">
        <v>25</v>
      </c>
      <c r="B26" s="4">
        <v>1.6217966264060225E-2</v>
      </c>
      <c r="C26" s="4">
        <v>-3.6510984049692055E-3</v>
      </c>
      <c r="D26" s="4">
        <v>-1.2566867859091014E-2</v>
      </c>
      <c r="E26" s="4">
        <v>1.4677985439784373E-2</v>
      </c>
      <c r="F26" s="4">
        <v>-2.1111175806933563E-3</v>
      </c>
      <c r="G26" s="8">
        <f t="shared" si="0"/>
        <v>1.2566867859091023E-2</v>
      </c>
      <c r="H26" s="8"/>
      <c r="K26" s="9"/>
      <c r="L26" s="4"/>
      <c r="M26" s="4"/>
      <c r="N26" s="4"/>
      <c r="O26" s="4"/>
      <c r="P26" s="4"/>
      <c r="Q26" s="10"/>
    </row>
    <row r="27" spans="1:21" x14ac:dyDescent="0.25">
      <c r="A27" t="s">
        <v>26</v>
      </c>
      <c r="B27" s="4">
        <v>1.0914613302918432E-2</v>
      </c>
      <c r="C27" s="4">
        <v>1.1376745332622217E-2</v>
      </c>
      <c r="D27" s="4">
        <v>-2.2291358635540649E-2</v>
      </c>
      <c r="E27" s="4">
        <v>1.8872661356436848E-2</v>
      </c>
      <c r="F27" s="4">
        <v>3.4186972791037957E-3</v>
      </c>
      <c r="G27" s="8">
        <f t="shared" si="0"/>
        <v>2.2291358635540645E-2</v>
      </c>
      <c r="H27" s="8"/>
      <c r="K27" s="9"/>
      <c r="L27" s="4"/>
      <c r="M27" s="4"/>
      <c r="N27" s="4"/>
      <c r="O27" s="4"/>
      <c r="P27" s="4"/>
      <c r="Q27" s="10"/>
    </row>
    <row r="28" spans="1:21" x14ac:dyDescent="0.25">
      <c r="A28" t="s">
        <v>27</v>
      </c>
      <c r="B28" s="4">
        <v>3.0090874305667491E-2</v>
      </c>
      <c r="C28" s="4">
        <v>2.4393977294767536E-3</v>
      </c>
      <c r="D28" s="4">
        <v>-3.2530272035144241E-2</v>
      </c>
      <c r="E28" s="4">
        <v>3.1420349495877006E-2</v>
      </c>
      <c r="F28" s="4">
        <v>1.1099225392672192E-3</v>
      </c>
      <c r="G28" s="8">
        <f t="shared" si="0"/>
        <v>3.2530272035144234E-2</v>
      </c>
      <c r="H28" s="8"/>
      <c r="L28" s="4"/>
      <c r="M28" s="4"/>
      <c r="N28" s="4"/>
      <c r="O28" s="4"/>
      <c r="P28" s="4"/>
      <c r="Q28" s="4"/>
    </row>
    <row r="29" spans="1:21" x14ac:dyDescent="0.25">
      <c r="A29" t="s">
        <v>28</v>
      </c>
      <c r="B29" s="4">
        <v>1.1374764440128167E-2</v>
      </c>
      <c r="C29" s="4">
        <v>1.7995443561288394E-2</v>
      </c>
      <c r="D29" s="4">
        <v>-2.937020800141656E-2</v>
      </c>
      <c r="E29" s="4">
        <v>2.9069460564962259E-2</v>
      </c>
      <c r="F29" s="4">
        <v>3.0074743645430621E-4</v>
      </c>
      <c r="G29" s="8">
        <f t="shared" si="0"/>
        <v>2.937020800141657E-2</v>
      </c>
      <c r="H29" s="8"/>
    </row>
    <row r="30" spans="1:21" x14ac:dyDescent="0.25">
      <c r="A30" t="s">
        <v>29</v>
      </c>
      <c r="B30" s="4">
        <v>5.0621145662063504E-3</v>
      </c>
      <c r="C30" s="4">
        <v>4.4892129216625104E-3</v>
      </c>
      <c r="D30" s="4">
        <v>-9.551327487868853E-3</v>
      </c>
      <c r="E30" s="4">
        <v>7.9184994647638028E-3</v>
      </c>
      <c r="F30" s="4">
        <v>1.6328280231050548E-3</v>
      </c>
      <c r="G30" s="8">
        <f t="shared" si="0"/>
        <v>9.5513274878688669E-3</v>
      </c>
      <c r="H30" s="8"/>
    </row>
    <row r="31" spans="1:21" x14ac:dyDescent="0.25">
      <c r="A31" t="s">
        <v>30</v>
      </c>
      <c r="B31" s="4">
        <v>2.2534910719696887E-3</v>
      </c>
      <c r="C31" s="4">
        <v>-3.2363607707638778E-3</v>
      </c>
      <c r="D31" s="4">
        <v>9.8286969879418889E-4</v>
      </c>
      <c r="E31" s="4">
        <v>-2.6394366210921267E-3</v>
      </c>
      <c r="F31" s="4">
        <v>1.6565669222979407E-3</v>
      </c>
      <c r="G31" s="8">
        <f t="shared" si="0"/>
        <v>-9.8286969879418607E-4</v>
      </c>
      <c r="H31" s="8"/>
      <c r="N31" t="s">
        <v>39</v>
      </c>
      <c r="P31" t="s">
        <v>46</v>
      </c>
      <c r="Q31" t="s">
        <v>47</v>
      </c>
      <c r="R31" t="s">
        <v>48</v>
      </c>
      <c r="S31" t="s">
        <v>49</v>
      </c>
      <c r="T31" t="s">
        <v>50</v>
      </c>
      <c r="U31" t="s">
        <v>45</v>
      </c>
    </row>
    <row r="32" spans="1:21" x14ac:dyDescent="0.25">
      <c r="A32" t="s">
        <v>31</v>
      </c>
      <c r="B32" s="4">
        <v>1.2111724276713049E-2</v>
      </c>
      <c r="C32" s="4">
        <v>2.8109591885145568E-2</v>
      </c>
      <c r="D32" s="4">
        <v>-4.0221316161858638E-2</v>
      </c>
      <c r="E32" s="4">
        <v>3.3994244417842504E-2</v>
      </c>
      <c r="F32" s="4">
        <v>6.2270717440161367E-3</v>
      </c>
      <c r="G32" s="8">
        <f t="shared" si="0"/>
        <v>4.0221316161858617E-2</v>
      </c>
      <c r="H32" s="8"/>
      <c r="O32" s="7" t="s">
        <v>32</v>
      </c>
      <c r="P32">
        <v>0.12902801262573615</v>
      </c>
      <c r="Q32">
        <v>-3.2593623518518924E-2</v>
      </c>
      <c r="R32">
        <v>-9.643438910721723E-2</v>
      </c>
      <c r="S32">
        <v>6.9171656209088328E-2</v>
      </c>
      <c r="T32">
        <v>2.7262732898128923E-2</v>
      </c>
      <c r="U32">
        <v>9.6434389107217244E-2</v>
      </c>
    </row>
    <row r="33" spans="1:24" x14ac:dyDescent="0.25">
      <c r="B33" s="4"/>
      <c r="C33" s="4"/>
      <c r="D33" s="4"/>
      <c r="E33" s="4"/>
      <c r="F33" s="4"/>
      <c r="G33" s="8"/>
      <c r="H33" s="8"/>
      <c r="O33" s="7" t="s">
        <v>33</v>
      </c>
      <c r="P33">
        <v>0.13299638115235443</v>
      </c>
      <c r="Q33">
        <v>-2.8214523819506333E-2</v>
      </c>
      <c r="R33">
        <v>-0.1047818573328481</v>
      </c>
      <c r="S33">
        <v>0.10394906531039663</v>
      </c>
      <c r="T33">
        <v>8.3279202245148995E-4</v>
      </c>
      <c r="U33">
        <v>0.10478185733284812</v>
      </c>
    </row>
    <row r="34" spans="1:24" x14ac:dyDescent="0.25">
      <c r="O34" s="7" t="s">
        <v>34</v>
      </c>
      <c r="P34">
        <v>7.9314604742051931E-2</v>
      </c>
      <c r="Q34">
        <v>-7.374550075147695E-3</v>
      </c>
      <c r="R34">
        <v>-7.1940054666904271E-2</v>
      </c>
      <c r="S34">
        <v>6.7121237761077077E-2</v>
      </c>
      <c r="T34">
        <v>4.8188169058271911E-3</v>
      </c>
      <c r="U34">
        <v>7.194005466690423E-2</v>
      </c>
    </row>
    <row r="36" spans="1:24" x14ac:dyDescent="0.25">
      <c r="B36" s="20" t="s">
        <v>37</v>
      </c>
      <c r="C36" s="20"/>
      <c r="D36" s="20"/>
      <c r="E36" s="20"/>
      <c r="F36" s="20"/>
    </row>
    <row r="37" spans="1:24" x14ac:dyDescent="0.25">
      <c r="B37" t="s">
        <v>41</v>
      </c>
      <c r="C37" t="s">
        <v>42</v>
      </c>
      <c r="D37" t="s">
        <v>43</v>
      </c>
      <c r="E37" t="s">
        <v>44</v>
      </c>
      <c r="F37" t="s">
        <v>40</v>
      </c>
      <c r="G37" s="3" t="s">
        <v>45</v>
      </c>
      <c r="H37" s="3"/>
    </row>
    <row r="38" spans="1:24" x14ac:dyDescent="0.25">
      <c r="A38" t="s">
        <v>2</v>
      </c>
      <c r="B38" s="4">
        <v>9.3562791840504311E-2</v>
      </c>
      <c r="C38" s="4">
        <v>-7.8414250569158364E-2</v>
      </c>
      <c r="D38" s="4">
        <v>-1.5148541271345966E-2</v>
      </c>
      <c r="E38" s="4">
        <v>-2.8232300995608164E-2</v>
      </c>
      <c r="F38" s="4">
        <v>4.3380842266954135E-2</v>
      </c>
      <c r="G38" s="8">
        <f>SUM(B38:F38)</f>
        <v>1.5148541271345954E-2</v>
      </c>
      <c r="H38" s="8"/>
    </row>
    <row r="39" spans="1:24" x14ac:dyDescent="0.25">
      <c r="A39" t="s">
        <v>3</v>
      </c>
      <c r="B39" s="4">
        <v>5.3730064088619481E-2</v>
      </c>
      <c r="C39" s="4">
        <v>-2.6349955235418547E-2</v>
      </c>
      <c r="D39" s="4">
        <v>-2.7380108853200892E-2</v>
      </c>
      <c r="E39" s="4">
        <v>-1.7349286584498527E-3</v>
      </c>
      <c r="F39" s="4">
        <v>2.9115037511650753E-2</v>
      </c>
      <c r="G39" s="8">
        <f t="shared" ref="G39:G67" si="1">SUM(B39:F39)</f>
        <v>2.7380108853200941E-2</v>
      </c>
      <c r="H39" s="8"/>
    </row>
    <row r="40" spans="1:24" x14ac:dyDescent="0.25">
      <c r="A40" t="s">
        <v>4</v>
      </c>
      <c r="B40" s="4">
        <v>2.7410542711062604E-2</v>
      </c>
      <c r="C40" s="4">
        <v>-3.2356502181703464E-3</v>
      </c>
      <c r="D40" s="4">
        <v>-2.4174892492892251E-2</v>
      </c>
      <c r="E40" s="4">
        <v>2.1248289503172528E-2</v>
      </c>
      <c r="F40" s="4">
        <v>2.9266029897197115E-3</v>
      </c>
      <c r="G40" s="8">
        <f t="shared" si="1"/>
        <v>2.4174892492892248E-2</v>
      </c>
      <c r="H40" s="8"/>
      <c r="X40" s="17" t="s">
        <v>55</v>
      </c>
    </row>
    <row r="41" spans="1:24" ht="16.8" x14ac:dyDescent="0.25">
      <c r="A41" t="s">
        <v>5</v>
      </c>
      <c r="B41" s="4">
        <v>2.0699125921042866E-2</v>
      </c>
      <c r="C41" s="4">
        <v>-3.7503763723227197E-3</v>
      </c>
      <c r="D41" s="4">
        <v>-1.6948749548720138E-2</v>
      </c>
      <c r="E41" s="4">
        <v>1.5032411009429968E-2</v>
      </c>
      <c r="F41" s="4">
        <v>1.916338539290161E-3</v>
      </c>
      <c r="G41" s="8">
        <f t="shared" si="1"/>
        <v>1.6948749548720134E-2</v>
      </c>
      <c r="H41" s="8"/>
      <c r="X41" s="18" t="s">
        <v>53</v>
      </c>
    </row>
    <row r="42" spans="1:24" x14ac:dyDescent="0.25">
      <c r="A42" t="s">
        <v>6</v>
      </c>
      <c r="B42" s="4">
        <v>3.2519842025691123E-2</v>
      </c>
      <c r="C42" s="4">
        <v>-2.1001751402409188E-2</v>
      </c>
      <c r="D42" s="4">
        <v>-1.1518090623281952E-2</v>
      </c>
      <c r="E42" s="4">
        <v>1.0518872507368165E-2</v>
      </c>
      <c r="F42" s="4">
        <v>9.9921811591377496E-4</v>
      </c>
      <c r="G42" s="8">
        <f t="shared" si="1"/>
        <v>1.1518090623281923E-2</v>
      </c>
      <c r="H42" s="8"/>
    </row>
    <row r="43" spans="1:24" x14ac:dyDescent="0.25">
      <c r="A43" t="s">
        <v>7</v>
      </c>
      <c r="B43" s="4">
        <v>4.2833835667388673E-2</v>
      </c>
      <c r="C43" s="4">
        <v>-5.4659245227172562E-3</v>
      </c>
      <c r="D43" s="4">
        <v>-3.736791114467141E-2</v>
      </c>
      <c r="E43" s="4">
        <v>3.5669743935143772E-2</v>
      </c>
      <c r="F43" s="4">
        <v>1.6981672095276333E-3</v>
      </c>
      <c r="G43" s="8">
        <f t="shared" si="1"/>
        <v>3.736791114467141E-2</v>
      </c>
      <c r="H43" s="8"/>
    </row>
    <row r="44" spans="1:24" x14ac:dyDescent="0.25">
      <c r="A44" t="s">
        <v>8</v>
      </c>
      <c r="B44" s="4">
        <v>5.3033167175637878E-2</v>
      </c>
      <c r="C44" s="4">
        <v>6.2567674845866025E-3</v>
      </c>
      <c r="D44" s="4">
        <v>-5.9289934660224489E-2</v>
      </c>
      <c r="E44" s="4">
        <v>6.0670754303846851E-2</v>
      </c>
      <c r="F44" s="4">
        <v>-1.3808196436223572E-3</v>
      </c>
      <c r="G44" s="8">
        <f t="shared" si="1"/>
        <v>5.9289934660224489E-2</v>
      </c>
      <c r="H44" s="8"/>
    </row>
    <row r="45" spans="1:24" x14ac:dyDescent="0.25">
      <c r="A45" t="s">
        <v>9</v>
      </c>
      <c r="B45" s="4">
        <v>4.3770562168210007E-2</v>
      </c>
      <c r="C45" s="4">
        <v>-4.9900307435328285E-3</v>
      </c>
      <c r="D45" s="4">
        <v>-3.8780531424677189E-2</v>
      </c>
      <c r="E45" s="4">
        <v>4.2112011812592366E-2</v>
      </c>
      <c r="F45" s="4">
        <v>-3.331480387915196E-3</v>
      </c>
      <c r="G45" s="8">
        <f t="shared" si="1"/>
        <v>3.8780531424677155E-2</v>
      </c>
      <c r="H45" s="8"/>
    </row>
    <row r="46" spans="1:24" x14ac:dyDescent="0.25">
      <c r="A46" t="s">
        <v>10</v>
      </c>
      <c r="B46" s="4">
        <v>5.8064845790609498E-2</v>
      </c>
      <c r="C46" s="4">
        <v>-4.881164186720624E-2</v>
      </c>
      <c r="D46" s="4">
        <v>-9.2532039234032928E-3</v>
      </c>
      <c r="E46" s="4">
        <v>-1.8219121088272106E-2</v>
      </c>
      <c r="F46" s="4">
        <v>2.7472325011675371E-2</v>
      </c>
      <c r="G46" s="8">
        <f t="shared" si="1"/>
        <v>9.2532039234032304E-3</v>
      </c>
      <c r="H46" s="8"/>
    </row>
    <row r="47" spans="1:24" x14ac:dyDescent="0.25">
      <c r="A47" t="s">
        <v>11</v>
      </c>
      <c r="B47" s="4">
        <v>7.1144324752664079E-2</v>
      </c>
      <c r="C47" s="4">
        <v>-1.0778617427854796E-2</v>
      </c>
      <c r="D47" s="4">
        <v>-6.0365707324809253E-2</v>
      </c>
      <c r="E47" s="4">
        <v>5.1695685158771217E-2</v>
      </c>
      <c r="F47" s="4">
        <v>8.6700221660380352E-3</v>
      </c>
      <c r="G47" s="8">
        <f t="shared" si="1"/>
        <v>6.0365707324809281E-2</v>
      </c>
      <c r="H47" s="8"/>
    </row>
    <row r="48" spans="1:24" x14ac:dyDescent="0.25">
      <c r="A48" t="s">
        <v>12</v>
      </c>
      <c r="B48" s="4">
        <v>6.6081147988429734E-2</v>
      </c>
      <c r="C48" s="4">
        <v>-2.1143940913374341E-2</v>
      </c>
      <c r="D48" s="4">
        <v>-4.4937207075055427E-2</v>
      </c>
      <c r="E48" s="4">
        <v>2.8585220799577489E-2</v>
      </c>
      <c r="F48" s="4">
        <v>1.6351986275477935E-2</v>
      </c>
      <c r="G48" s="8">
        <f t="shared" si="1"/>
        <v>4.4937207075055385E-2</v>
      </c>
      <c r="H48" s="8"/>
    </row>
    <row r="49" spans="1:22" x14ac:dyDescent="0.25">
      <c r="A49" t="s">
        <v>13</v>
      </c>
      <c r="B49" s="4">
        <v>7.1178183602939829E-2</v>
      </c>
      <c r="C49" s="4">
        <v>-4.1742038987481959E-2</v>
      </c>
      <c r="D49" s="4">
        <v>-2.9436144615457852E-2</v>
      </c>
      <c r="E49" s="4">
        <v>3.2973349213391172E-2</v>
      </c>
      <c r="F49" s="4">
        <v>-3.537204597933333E-3</v>
      </c>
      <c r="G49" s="8">
        <f t="shared" si="1"/>
        <v>2.9436144615457859E-2</v>
      </c>
      <c r="H49" s="8"/>
    </row>
    <row r="50" spans="1:22" x14ac:dyDescent="0.25">
      <c r="A50" t="s">
        <v>14</v>
      </c>
      <c r="B50" s="4">
        <v>7.8039619651479986E-2</v>
      </c>
      <c r="C50" s="4">
        <v>-1.1337543057781457E-2</v>
      </c>
      <c r="D50" s="4">
        <v>-6.670207659369852E-2</v>
      </c>
      <c r="E50" s="4">
        <v>5.3669257206484709E-2</v>
      </c>
      <c r="F50" s="4">
        <v>1.3032819387213861E-2</v>
      </c>
      <c r="G50" s="8">
        <f t="shared" si="1"/>
        <v>6.6702076593698589E-2</v>
      </c>
      <c r="H50" s="8"/>
    </row>
    <row r="51" spans="1:22" x14ac:dyDescent="0.25">
      <c r="A51" t="s">
        <v>15</v>
      </c>
      <c r="B51" s="4">
        <v>7.0627803516588664E-2</v>
      </c>
      <c r="C51" s="4">
        <v>-8.6772004637699254E-2</v>
      </c>
      <c r="D51" s="4">
        <v>1.6144201121110556E-2</v>
      </c>
      <c r="E51" s="4">
        <v>-1.9975898135298931E-2</v>
      </c>
      <c r="F51" s="4">
        <v>3.8316970141883972E-3</v>
      </c>
      <c r="G51" s="8">
        <f t="shared" si="1"/>
        <v>-1.614420112111057E-2</v>
      </c>
      <c r="H51" s="8"/>
    </row>
    <row r="52" spans="1:22" x14ac:dyDescent="0.25">
      <c r="A52" t="s">
        <v>16</v>
      </c>
      <c r="B52" s="4">
        <v>3.9953752939045732E-2</v>
      </c>
      <c r="C52" s="4">
        <v>-2.2809444443439506E-2</v>
      </c>
      <c r="D52" s="4">
        <v>-1.7144308495606265E-2</v>
      </c>
      <c r="E52" s="4">
        <v>1.3336288299292601E-2</v>
      </c>
      <c r="F52" s="4">
        <v>3.808020196313662E-3</v>
      </c>
      <c r="G52" s="8">
        <f t="shared" si="1"/>
        <v>1.7144308495606227E-2</v>
      </c>
      <c r="H52" s="8"/>
    </row>
    <row r="53" spans="1:22" x14ac:dyDescent="0.25">
      <c r="A53" t="s">
        <v>17</v>
      </c>
      <c r="B53" s="4">
        <v>5.0054666983030141E-2</v>
      </c>
      <c r="C53" s="4">
        <v>-1.5427833646228638E-2</v>
      </c>
      <c r="D53" s="4">
        <v>-3.4626833336801485E-2</v>
      </c>
      <c r="E53" s="4">
        <v>3.2330671101422598E-2</v>
      </c>
      <c r="F53" s="4">
        <v>2.2961622353788926E-3</v>
      </c>
      <c r="G53" s="8">
        <f t="shared" si="1"/>
        <v>3.4626833336801506E-2</v>
      </c>
      <c r="H53" s="8"/>
    </row>
    <row r="54" spans="1:22" x14ac:dyDescent="0.25">
      <c r="A54" t="s">
        <v>18</v>
      </c>
      <c r="B54" s="4">
        <v>7.7065210986536958E-2</v>
      </c>
      <c r="C54" s="4">
        <v>-5.1868380258012277E-2</v>
      </c>
      <c r="D54" s="4">
        <v>-2.5196830728524688E-2</v>
      </c>
      <c r="E54" s="4">
        <v>2.2965446879935594E-2</v>
      </c>
      <c r="F54" s="4">
        <v>2.231383848589103E-3</v>
      </c>
      <c r="G54" s="8">
        <f t="shared" si="1"/>
        <v>2.5196830728524688E-2</v>
      </c>
      <c r="H54" s="8"/>
    </row>
    <row r="55" spans="1:22" x14ac:dyDescent="0.25">
      <c r="A55" t="s">
        <v>19</v>
      </c>
      <c r="B55" s="4">
        <v>7.0866102598727193E-2</v>
      </c>
      <c r="C55" s="4">
        <v>-3.6261346035402958E-2</v>
      </c>
      <c r="D55" s="4">
        <v>-3.4604756563324283E-2</v>
      </c>
      <c r="E55" s="4">
        <v>2.93378623491353E-2</v>
      </c>
      <c r="F55" s="4">
        <v>5.2668942141889811E-3</v>
      </c>
      <c r="G55" s="8">
        <f t="shared" si="1"/>
        <v>3.4604756563324235E-2</v>
      </c>
      <c r="H55" s="8"/>
    </row>
    <row r="56" spans="1:22" x14ac:dyDescent="0.25">
      <c r="A56" t="s">
        <v>20</v>
      </c>
      <c r="B56" s="4">
        <v>6.5175944366165403E-2</v>
      </c>
      <c r="C56" s="4">
        <v>-1.9635638412828404E-2</v>
      </c>
      <c r="D56" s="4">
        <v>-4.5540305953337003E-2</v>
      </c>
      <c r="E56" s="4">
        <v>1.7804446855791939E-2</v>
      </c>
      <c r="F56" s="4">
        <v>2.7735859097545019E-2</v>
      </c>
      <c r="G56" s="8">
        <f t="shared" si="1"/>
        <v>4.5540305953336954E-2</v>
      </c>
      <c r="H56" s="8"/>
    </row>
    <row r="57" spans="1:22" x14ac:dyDescent="0.25">
      <c r="A57" t="s">
        <v>21</v>
      </c>
      <c r="B57" s="4">
        <v>6.2776710984729145E-2</v>
      </c>
      <c r="C57" s="4">
        <v>-1.3086145730073053E-2</v>
      </c>
      <c r="D57" s="4">
        <v>-4.9690565254656101E-2</v>
      </c>
      <c r="E57" s="4">
        <v>5.2255475665440032E-2</v>
      </c>
      <c r="F57" s="4">
        <v>-2.5649104107839256E-3</v>
      </c>
      <c r="G57" s="8">
        <f t="shared" si="1"/>
        <v>4.9690565254656101E-2</v>
      </c>
      <c r="H57" s="8"/>
      <c r="M57" s="9"/>
    </row>
    <row r="58" spans="1:22" x14ac:dyDescent="0.25">
      <c r="A58" t="s">
        <v>22</v>
      </c>
      <c r="B58" s="4">
        <v>7.7857258508546925E-2</v>
      </c>
      <c r="C58" s="4">
        <v>-6.7257711194052466E-2</v>
      </c>
      <c r="D58" s="4">
        <v>-1.0599547314494463E-2</v>
      </c>
      <c r="E58" s="4">
        <v>-5.6600532999981547E-3</v>
      </c>
      <c r="F58" s="4">
        <v>1.6259600614492657E-2</v>
      </c>
      <c r="G58" s="8">
        <f t="shared" si="1"/>
        <v>1.0599547314494499E-2</v>
      </c>
      <c r="H58" s="8"/>
      <c r="M58" s="9"/>
    </row>
    <row r="59" spans="1:22" x14ac:dyDescent="0.25">
      <c r="A59" t="s">
        <v>23</v>
      </c>
      <c r="B59" s="4">
        <v>6.0322461049418484E-2</v>
      </c>
      <c r="C59" s="4">
        <v>-2.7045728483629392E-2</v>
      </c>
      <c r="D59" s="4">
        <v>-3.3276732565789134E-2</v>
      </c>
      <c r="E59" s="4">
        <v>2.5867131108854812E-2</v>
      </c>
      <c r="F59" s="4">
        <v>7.4096014569343229E-3</v>
      </c>
      <c r="G59" s="8">
        <f t="shared" si="1"/>
        <v>3.3276732565789092E-2</v>
      </c>
      <c r="H59" s="8"/>
      <c r="M59" s="9"/>
    </row>
    <row r="60" spans="1:22" x14ac:dyDescent="0.25">
      <c r="A60" t="s">
        <v>24</v>
      </c>
      <c r="B60" s="4">
        <v>5.6635820721067862E-2</v>
      </c>
      <c r="C60" s="4">
        <v>-3.9376902584749289E-2</v>
      </c>
      <c r="D60" s="4">
        <v>-1.7258918136318597E-2</v>
      </c>
      <c r="E60" s="4">
        <v>1.7917462479187012E-2</v>
      </c>
      <c r="F60" s="4">
        <v>-6.5854434286843986E-4</v>
      </c>
      <c r="G60" s="8">
        <f t="shared" si="1"/>
        <v>1.7258918136318548E-2</v>
      </c>
      <c r="H60" s="8"/>
    </row>
    <row r="61" spans="1:22" x14ac:dyDescent="0.25">
      <c r="A61" t="s">
        <v>25</v>
      </c>
      <c r="B61" s="4">
        <v>2.7457679186039811E-2</v>
      </c>
      <c r="C61" s="4">
        <v>-4.3680218759605269E-3</v>
      </c>
      <c r="D61" s="4">
        <v>-2.3089657310079281E-2</v>
      </c>
      <c r="E61" s="4">
        <v>2.3785287617516034E-2</v>
      </c>
      <c r="F61" s="4">
        <v>-6.9563030743675751E-4</v>
      </c>
      <c r="G61" s="8">
        <f t="shared" si="1"/>
        <v>2.3089657310079281E-2</v>
      </c>
      <c r="H61" s="8"/>
    </row>
    <row r="62" spans="1:22" x14ac:dyDescent="0.25">
      <c r="A62" t="s">
        <v>26</v>
      </c>
      <c r="B62" s="4">
        <v>4.1926076408514472E-2</v>
      </c>
      <c r="C62" s="4">
        <v>-1.6157306802128811E-2</v>
      </c>
      <c r="D62" s="4">
        <v>-2.576876960638565E-2</v>
      </c>
      <c r="E62" s="4">
        <v>2.3016661804497681E-2</v>
      </c>
      <c r="F62" s="4">
        <v>2.7521078018879655E-3</v>
      </c>
      <c r="G62" s="8">
        <f t="shared" si="1"/>
        <v>2.5768769606385657E-2</v>
      </c>
      <c r="H62" s="8"/>
      <c r="N62" s="19"/>
      <c r="O62" s="19"/>
      <c r="P62" s="19"/>
      <c r="Q62" s="19"/>
      <c r="R62" s="19"/>
      <c r="S62" s="19"/>
      <c r="T62" s="19"/>
      <c r="U62" s="19"/>
      <c r="V62" s="19"/>
    </row>
    <row r="63" spans="1:22" x14ac:dyDescent="0.25">
      <c r="A63" t="s">
        <v>27</v>
      </c>
      <c r="B63" s="4">
        <v>5.5489374089670321E-2</v>
      </c>
      <c r="C63" s="4">
        <v>-3.2066890232350397E-2</v>
      </c>
      <c r="D63" s="4">
        <v>-2.342248385731991E-2</v>
      </c>
      <c r="E63" s="4">
        <v>2.0935793822472574E-2</v>
      </c>
      <c r="F63" s="4">
        <v>2.4866900348473335E-3</v>
      </c>
      <c r="G63" s="8">
        <f t="shared" si="1"/>
        <v>2.3422483857319921E-2</v>
      </c>
      <c r="H63" s="8"/>
      <c r="N63" s="11"/>
      <c r="O63" s="12"/>
      <c r="P63" s="12"/>
      <c r="Q63" s="12"/>
      <c r="R63" s="12"/>
      <c r="S63" s="12"/>
      <c r="T63" s="12"/>
      <c r="U63" s="12"/>
      <c r="V63" s="12"/>
    </row>
    <row r="64" spans="1:22" x14ac:dyDescent="0.25">
      <c r="A64" t="s">
        <v>28</v>
      </c>
      <c r="B64" s="4">
        <v>2.8376692325221546E-2</v>
      </c>
      <c r="C64" s="4">
        <v>-1.3306991719349508E-2</v>
      </c>
      <c r="D64" s="4">
        <v>-1.5069700605872057E-2</v>
      </c>
      <c r="E64" s="4">
        <v>1.5021853382219246E-2</v>
      </c>
      <c r="F64" s="4">
        <v>4.7847223652795913E-5</v>
      </c>
      <c r="G64" s="8">
        <f t="shared" si="1"/>
        <v>1.5069700605872023E-2</v>
      </c>
      <c r="H64" s="8"/>
      <c r="N64" s="13"/>
      <c r="O64" s="13"/>
      <c r="P64" s="13"/>
      <c r="Q64" s="13"/>
      <c r="R64" s="13"/>
      <c r="S64" s="13"/>
      <c r="T64" s="13"/>
      <c r="U64" s="13"/>
      <c r="V64" s="13"/>
    </row>
    <row r="65" spans="1:22" x14ac:dyDescent="0.25">
      <c r="A65" t="s">
        <v>29</v>
      </c>
      <c r="B65" s="4">
        <v>1.4831070095054093E-2</v>
      </c>
      <c r="C65" s="4">
        <v>-1.680508839594981E-2</v>
      </c>
      <c r="D65" s="4">
        <v>1.9740183008957113E-3</v>
      </c>
      <c r="E65" s="4">
        <v>-3.4605715028809673E-3</v>
      </c>
      <c r="F65" s="4">
        <v>1.4865532019852599E-3</v>
      </c>
      <c r="G65" s="8">
        <f t="shared" si="1"/>
        <v>-1.9740183008957134E-3</v>
      </c>
      <c r="H65" s="8"/>
      <c r="N65" s="13"/>
      <c r="O65" s="13"/>
      <c r="P65" s="13"/>
      <c r="Q65" s="13"/>
      <c r="R65" s="13"/>
      <c r="S65" s="13"/>
      <c r="T65" s="13"/>
      <c r="U65" s="13"/>
      <c r="V65" s="13"/>
    </row>
    <row r="66" spans="1:22" x14ac:dyDescent="0.25">
      <c r="A66" t="s">
        <v>30</v>
      </c>
      <c r="B66" s="4">
        <v>1.7118590721630796E-2</v>
      </c>
      <c r="C66" s="4">
        <v>-3.026900950846673E-3</v>
      </c>
      <c r="D66" s="4">
        <v>-1.4091689770784128E-2</v>
      </c>
      <c r="E66" s="4">
        <v>1.1660914932958077E-2</v>
      </c>
      <c r="F66" s="4">
        <v>2.4307748378260556E-3</v>
      </c>
      <c r="G66" s="8">
        <f t="shared" si="1"/>
        <v>1.4091689770784127E-2</v>
      </c>
      <c r="H66" s="8"/>
      <c r="N66" s="13"/>
      <c r="O66" s="13"/>
      <c r="P66" s="13"/>
      <c r="Q66" s="13"/>
      <c r="R66" s="13"/>
      <c r="S66" s="13"/>
      <c r="T66" s="13"/>
      <c r="U66" s="13"/>
      <c r="V66" s="13"/>
    </row>
    <row r="67" spans="1:22" x14ac:dyDescent="0.25">
      <c r="A67" t="s">
        <v>31</v>
      </c>
      <c r="B67" s="4">
        <v>1.2943272229231893E-2</v>
      </c>
      <c r="C67" s="4">
        <v>-3.3920495752913955E-2</v>
      </c>
      <c r="D67" s="4">
        <v>2.097722352368208E-2</v>
      </c>
      <c r="E67" s="4">
        <v>-2.6541815067444699E-2</v>
      </c>
      <c r="F67" s="4">
        <v>5.5645915437626276E-3</v>
      </c>
      <c r="G67" s="8">
        <f t="shared" si="1"/>
        <v>-2.0977223523682052E-2</v>
      </c>
      <c r="H67" s="8"/>
      <c r="N67" s="13"/>
      <c r="O67" s="13"/>
      <c r="P67" s="13"/>
      <c r="Q67" s="13"/>
      <c r="R67" s="13"/>
      <c r="S67" s="13"/>
      <c r="T67" s="13"/>
      <c r="U67" s="13"/>
      <c r="V67" s="13"/>
    </row>
    <row r="68" spans="1:22" x14ac:dyDescent="0.25">
      <c r="B68" s="4"/>
      <c r="C68" s="4"/>
      <c r="D68" s="4"/>
      <c r="E68" s="4"/>
      <c r="F68" s="4"/>
      <c r="G68" s="8"/>
      <c r="H68" s="8"/>
      <c r="N68" s="13"/>
      <c r="O68" s="13"/>
      <c r="P68" s="13"/>
      <c r="Q68" s="13"/>
      <c r="R68" s="13"/>
      <c r="S68" s="13"/>
      <c r="T68" s="13"/>
      <c r="U68" s="13"/>
      <c r="V68" s="13"/>
    </row>
    <row r="69" spans="1:22" x14ac:dyDescent="0.25">
      <c r="N69" s="13"/>
      <c r="O69" s="13"/>
      <c r="P69" s="13"/>
      <c r="Q69" s="14"/>
      <c r="R69" s="14"/>
      <c r="S69" s="14"/>
      <c r="T69" s="13"/>
      <c r="U69" s="13"/>
      <c r="V69" s="14"/>
    </row>
    <row r="71" spans="1:22" x14ac:dyDescent="0.25">
      <c r="B71" s="20" t="s">
        <v>38</v>
      </c>
      <c r="C71" s="20"/>
      <c r="D71" s="20"/>
      <c r="E71" s="20"/>
      <c r="F71" s="20"/>
    </row>
    <row r="72" spans="1:22" x14ac:dyDescent="0.25">
      <c r="B72" t="s">
        <v>41</v>
      </c>
      <c r="C72" t="s">
        <v>42</v>
      </c>
      <c r="D72" t="s">
        <v>43</v>
      </c>
      <c r="E72" t="s">
        <v>44</v>
      </c>
      <c r="F72" t="s">
        <v>40</v>
      </c>
      <c r="G72" s="3" t="s">
        <v>45</v>
      </c>
      <c r="H72" s="3"/>
    </row>
    <row r="73" spans="1:22" x14ac:dyDescent="0.25">
      <c r="A73" t="s">
        <v>2</v>
      </c>
      <c r="B73" s="4">
        <v>0.11540065850144961</v>
      </c>
      <c r="C73" s="4">
        <v>-2.163643118454402E-2</v>
      </c>
      <c r="D73" s="4">
        <v>-9.3764227316905549E-2</v>
      </c>
      <c r="E73" s="4">
        <v>7.9997130033467007E-2</v>
      </c>
      <c r="F73" s="4">
        <v>1.3767097283438556E-2</v>
      </c>
      <c r="G73" s="8">
        <f>SUM(B73:F73)</f>
        <v>9.3764227316905605E-2</v>
      </c>
      <c r="H73" s="8"/>
      <c r="L73" s="19"/>
      <c r="N73" s="13"/>
      <c r="O73" s="13"/>
      <c r="P73" s="13"/>
      <c r="Q73" s="13"/>
      <c r="R73" s="13"/>
      <c r="S73" s="13"/>
    </row>
    <row r="74" spans="1:22" x14ac:dyDescent="0.25">
      <c r="A74" t="s">
        <v>3</v>
      </c>
      <c r="B74" s="4">
        <v>6.6404468312759507E-2</v>
      </c>
      <c r="C74" s="4">
        <v>-2.5720413165254818E-2</v>
      </c>
      <c r="D74" s="4">
        <v>-4.0684055147504714E-2</v>
      </c>
      <c r="E74" s="4">
        <v>3.6754823594482636E-2</v>
      </c>
      <c r="F74" s="4">
        <v>3.9292315530220579E-3</v>
      </c>
      <c r="G74" s="8">
        <f t="shared" ref="G74:G102" si="2">SUM(B74:F74)</f>
        <v>4.0684055147504665E-2</v>
      </c>
      <c r="H74" s="8"/>
      <c r="L74" s="19"/>
      <c r="N74" s="13"/>
      <c r="O74" s="13"/>
      <c r="P74" s="13"/>
      <c r="Q74" s="13"/>
      <c r="R74" s="13"/>
      <c r="S74" s="13"/>
    </row>
    <row r="75" spans="1:22" x14ac:dyDescent="0.25">
      <c r="A75" t="s">
        <v>4</v>
      </c>
      <c r="B75" s="4">
        <v>1.9989991003394773E-2</v>
      </c>
      <c r="C75" s="4">
        <v>-1.0927750923721445E-2</v>
      </c>
      <c r="D75" s="4">
        <v>-9.0622400796733244E-3</v>
      </c>
      <c r="E75" s="4">
        <v>7.409519766601624E-3</v>
      </c>
      <c r="F75" s="4">
        <v>1.6527203130716995E-3</v>
      </c>
      <c r="G75" s="8">
        <f t="shared" si="2"/>
        <v>9.0622400796733261E-3</v>
      </c>
      <c r="H75" s="8"/>
      <c r="L75" s="19"/>
      <c r="N75" s="13"/>
      <c r="O75" s="13"/>
      <c r="P75" s="13"/>
      <c r="Q75" s="13"/>
      <c r="R75" s="13"/>
      <c r="S75" s="13"/>
    </row>
    <row r="76" spans="1:22" x14ac:dyDescent="0.25">
      <c r="A76" t="s">
        <v>5</v>
      </c>
      <c r="B76" s="4">
        <v>1.2971296513207047E-2</v>
      </c>
      <c r="C76" s="4">
        <v>6.9820019058420097E-3</v>
      </c>
      <c r="D76" s="4">
        <v>-1.9953298419049043E-2</v>
      </c>
      <c r="E76" s="4">
        <v>2.0612841512531243E-2</v>
      </c>
      <c r="F76" s="4">
        <v>-6.5954309348219373E-4</v>
      </c>
      <c r="G76" s="8">
        <f t="shared" si="2"/>
        <v>1.9953298419049064E-2</v>
      </c>
      <c r="H76" s="8"/>
      <c r="L76" s="19"/>
      <c r="N76" s="13"/>
      <c r="O76" s="13"/>
      <c r="P76" s="13"/>
      <c r="Q76" s="13"/>
      <c r="R76" s="13"/>
      <c r="S76" s="14"/>
    </row>
    <row r="77" spans="1:22" x14ac:dyDescent="0.25">
      <c r="A77" t="s">
        <v>6</v>
      </c>
      <c r="B77" s="4">
        <v>5.3424846511048753E-4</v>
      </c>
      <c r="C77" s="4">
        <v>1.8564201140875683E-3</v>
      </c>
      <c r="D77" s="4">
        <v>-2.3906685791980431E-3</v>
      </c>
      <c r="E77" s="4">
        <v>3.3606425864105946E-3</v>
      </c>
      <c r="F77" s="4">
        <v>-9.6997400721253414E-4</v>
      </c>
      <c r="G77" s="8">
        <f t="shared" si="2"/>
        <v>2.3906685791980731E-3</v>
      </c>
      <c r="H77" s="8"/>
      <c r="L77" s="19"/>
      <c r="N77" s="13"/>
      <c r="O77" s="13"/>
      <c r="P77" s="13"/>
      <c r="Q77" s="13"/>
      <c r="R77" s="13"/>
      <c r="S77" s="14"/>
    </row>
    <row r="78" spans="1:22" x14ac:dyDescent="0.25">
      <c r="A78" t="s">
        <v>7</v>
      </c>
      <c r="B78" s="4">
        <v>2.9759046000562266E-3</v>
      </c>
      <c r="C78" s="4">
        <v>-2.0147091317374775E-2</v>
      </c>
      <c r="D78" s="4">
        <v>1.7171186717318564E-2</v>
      </c>
      <c r="E78" s="4">
        <v>-1.56232893419885E-2</v>
      </c>
      <c r="F78" s="4">
        <v>-1.5478973753300432E-3</v>
      </c>
      <c r="G78" s="8">
        <f t="shared" si="2"/>
        <v>-1.7171186717318529E-2</v>
      </c>
      <c r="H78" s="8"/>
      <c r="L78" s="19"/>
      <c r="N78" s="13"/>
      <c r="O78" s="13"/>
      <c r="P78" s="13"/>
      <c r="Q78" s="13"/>
      <c r="R78" s="13"/>
      <c r="S78" s="14"/>
    </row>
    <row r="79" spans="1:22" x14ac:dyDescent="0.25">
      <c r="A79" t="s">
        <v>8</v>
      </c>
      <c r="B79" s="4">
        <v>7.2701917104011651E-2</v>
      </c>
      <c r="C79" s="4">
        <v>7.5236905965131041E-3</v>
      </c>
      <c r="D79" s="4">
        <v>-8.0225607700524795E-2</v>
      </c>
      <c r="E79" s="4">
        <v>9.2553585090901433E-2</v>
      </c>
      <c r="F79" s="4">
        <v>-1.2327977390376665E-2</v>
      </c>
      <c r="G79" s="8">
        <f t="shared" si="2"/>
        <v>8.0225607700524726E-2</v>
      </c>
      <c r="H79" s="8"/>
      <c r="L79" s="19"/>
      <c r="N79" s="13"/>
      <c r="O79" s="13"/>
      <c r="P79" s="13"/>
      <c r="Q79" s="13"/>
      <c r="R79" s="13"/>
      <c r="S79" s="13"/>
    </row>
    <row r="80" spans="1:22" x14ac:dyDescent="0.25">
      <c r="A80" t="s">
        <v>9</v>
      </c>
      <c r="B80" s="4">
        <v>2.6108987286660942E-2</v>
      </c>
      <c r="C80" s="4">
        <v>-5.5772284550133795E-3</v>
      </c>
      <c r="D80" s="4">
        <v>-2.0531758831647536E-2</v>
      </c>
      <c r="E80" s="4">
        <v>3.4787475828976386E-2</v>
      </c>
      <c r="F80" s="4">
        <v>-1.4255716997328855E-2</v>
      </c>
      <c r="G80" s="8">
        <f t="shared" si="2"/>
        <v>2.053175883164756E-2</v>
      </c>
      <c r="H80" s="8"/>
      <c r="L80" s="19"/>
      <c r="N80" s="13"/>
      <c r="O80" s="13"/>
      <c r="P80" s="13"/>
      <c r="Q80" s="13"/>
      <c r="R80" s="13"/>
      <c r="S80" s="13"/>
    </row>
    <row r="81" spans="1:19" x14ac:dyDescent="0.25">
      <c r="A81" t="s">
        <v>10</v>
      </c>
      <c r="B81" s="4">
        <v>8.947724827667905E-2</v>
      </c>
      <c r="C81" s="4">
        <v>2.3005955982200184E-2</v>
      </c>
      <c r="D81" s="4">
        <v>-0.11248320425887927</v>
      </c>
      <c r="E81" s="4">
        <v>0.10590194566950296</v>
      </c>
      <c r="F81" s="4">
        <v>6.5812585893762531E-3</v>
      </c>
      <c r="G81" s="8">
        <f t="shared" si="2"/>
        <v>0.11248320425887917</v>
      </c>
      <c r="H81" s="8"/>
      <c r="L81" s="19"/>
      <c r="N81" s="13"/>
      <c r="O81" s="13"/>
      <c r="P81" s="13"/>
      <c r="Q81" s="13"/>
      <c r="R81" s="13"/>
      <c r="S81" s="14"/>
    </row>
    <row r="82" spans="1:19" x14ac:dyDescent="0.25">
      <c r="A82" t="s">
        <v>11</v>
      </c>
      <c r="B82" s="4">
        <v>9.3217503339807814E-2</v>
      </c>
      <c r="C82" s="4">
        <v>-3.308560221463338E-3</v>
      </c>
      <c r="D82" s="4">
        <v>-8.9908943118344506E-2</v>
      </c>
      <c r="E82" s="4">
        <v>8.0852986888721293E-2</v>
      </c>
      <c r="F82" s="4">
        <v>9.0559562296231334E-3</v>
      </c>
      <c r="G82" s="8">
        <f t="shared" si="2"/>
        <v>8.9908943118344395E-2</v>
      </c>
      <c r="H82" s="8"/>
    </row>
    <row r="83" spans="1:19" x14ac:dyDescent="0.25">
      <c r="A83" t="s">
        <v>12</v>
      </c>
      <c r="B83" s="4">
        <v>5.1839722690144481E-2</v>
      </c>
      <c r="C83" s="4">
        <v>-1.6662479952572074E-2</v>
      </c>
      <c r="D83" s="4">
        <v>-3.5177242737572383E-2</v>
      </c>
      <c r="E83" s="4">
        <v>1.8179651266248046E-2</v>
      </c>
      <c r="F83" s="4">
        <v>1.6997591471324302E-2</v>
      </c>
      <c r="G83" s="8">
        <f t="shared" si="2"/>
        <v>3.5177242737572369E-2</v>
      </c>
      <c r="H83" s="8"/>
    </row>
    <row r="84" spans="1:19" x14ac:dyDescent="0.25">
      <c r="A84" t="s">
        <v>13</v>
      </c>
      <c r="B84" s="4">
        <v>5.4384510567521152E-2</v>
      </c>
      <c r="C84" s="4">
        <v>-4.1441940289180891E-2</v>
      </c>
      <c r="D84" s="4">
        <v>-1.2942570278340294E-2</v>
      </c>
      <c r="E84" s="4">
        <v>1.0653185040334346E-2</v>
      </c>
      <c r="F84" s="4">
        <v>2.2893852380059423E-3</v>
      </c>
      <c r="G84" s="8">
        <f t="shared" si="2"/>
        <v>1.2942570278340256E-2</v>
      </c>
      <c r="H84" s="8"/>
    </row>
    <row r="85" spans="1:19" x14ac:dyDescent="0.25">
      <c r="A85" t="s">
        <v>14</v>
      </c>
      <c r="B85" s="4">
        <v>9.211014996196637E-2</v>
      </c>
      <c r="C85" s="4">
        <v>-5.7519406200184579E-2</v>
      </c>
      <c r="D85" s="4">
        <v>-3.4590743761781791E-2</v>
      </c>
      <c r="E85" s="4">
        <v>1.9625255429334607E-2</v>
      </c>
      <c r="F85" s="4">
        <v>1.4965488332447135E-2</v>
      </c>
      <c r="G85" s="8">
        <f t="shared" si="2"/>
        <v>3.4590743761781742E-2</v>
      </c>
      <c r="H85" s="8"/>
    </row>
    <row r="86" spans="1:19" x14ac:dyDescent="0.25">
      <c r="A86" t="s">
        <v>15</v>
      </c>
      <c r="B86" s="4">
        <v>3.4388056664881386E-2</v>
      </c>
      <c r="C86" s="4">
        <v>-1.9240761755213706E-2</v>
      </c>
      <c r="D86" s="4">
        <v>-1.5147294909667685E-2</v>
      </c>
      <c r="E86" s="4">
        <v>1.3877622907736262E-2</v>
      </c>
      <c r="F86" s="4">
        <v>1.2696720019314189E-3</v>
      </c>
      <c r="G86" s="8">
        <f t="shared" si="2"/>
        <v>1.5147294909667677E-2</v>
      </c>
      <c r="H86" s="8"/>
    </row>
    <row r="87" spans="1:19" x14ac:dyDescent="0.25">
      <c r="A87" t="s">
        <v>16</v>
      </c>
      <c r="B87" s="4">
        <v>5.0280217984287896E-2</v>
      </c>
      <c r="C87" s="4">
        <v>-1.3629397074648565E-2</v>
      </c>
      <c r="D87" s="4">
        <v>-3.6650820909639302E-2</v>
      </c>
      <c r="E87" s="4">
        <v>3.2278726378444998E-2</v>
      </c>
      <c r="F87" s="4">
        <v>4.3720945311943064E-3</v>
      </c>
      <c r="G87" s="8">
        <f t="shared" si="2"/>
        <v>3.665082090963933E-2</v>
      </c>
      <c r="H87" s="8"/>
    </row>
    <row r="88" spans="1:19" x14ac:dyDescent="0.25">
      <c r="A88" t="s">
        <v>17</v>
      </c>
      <c r="B88" s="4">
        <v>7.0376773645392451E-2</v>
      </c>
      <c r="C88" s="4">
        <v>-3.7088616039875517E-2</v>
      </c>
      <c r="D88" s="4">
        <v>-3.328815760551692E-2</v>
      </c>
      <c r="E88" s="4">
        <v>2.8370599275110993E-2</v>
      </c>
      <c r="F88" s="4">
        <v>4.9175583304059455E-3</v>
      </c>
      <c r="G88" s="8">
        <f t="shared" si="2"/>
        <v>3.3288157605516955E-2</v>
      </c>
      <c r="H88" s="8"/>
    </row>
    <row r="89" spans="1:19" x14ac:dyDescent="0.25">
      <c r="A89" t="s">
        <v>18</v>
      </c>
      <c r="B89" s="4">
        <v>0.12172670365766966</v>
      </c>
      <c r="C89" s="4">
        <v>5.0075749233998899E-2</v>
      </c>
      <c r="D89" s="4">
        <v>-0.17180245289166854</v>
      </c>
      <c r="E89" s="4">
        <v>0.16664273878595298</v>
      </c>
      <c r="F89" s="4">
        <v>5.1597141057155484E-3</v>
      </c>
      <c r="G89" s="8">
        <f t="shared" si="2"/>
        <v>0.17180245289166857</v>
      </c>
      <c r="H89" s="8"/>
    </row>
    <row r="90" spans="1:19" x14ac:dyDescent="0.25">
      <c r="A90" t="s">
        <v>19</v>
      </c>
      <c r="B90" s="4">
        <v>9.7564008488771753E-2</v>
      </c>
      <c r="C90" s="4">
        <v>9.2021729840039944E-3</v>
      </c>
      <c r="D90" s="4">
        <v>-0.10676618147277575</v>
      </c>
      <c r="E90" s="4">
        <v>0.1053876415577881</v>
      </c>
      <c r="F90" s="4">
        <v>1.3785399149876866E-3</v>
      </c>
      <c r="G90" s="8">
        <f t="shared" si="2"/>
        <v>0.10676618147277578</v>
      </c>
      <c r="H90" s="8"/>
    </row>
    <row r="91" spans="1:19" x14ac:dyDescent="0.25">
      <c r="A91" t="s">
        <v>20</v>
      </c>
      <c r="B91" s="4">
        <v>9.088365908170111E-2</v>
      </c>
      <c r="C91" s="4">
        <v>-2.8527902532791746E-2</v>
      </c>
      <c r="D91" s="4">
        <v>-6.2355756548909347E-2</v>
      </c>
      <c r="E91" s="4">
        <v>3.7564826644438422E-2</v>
      </c>
      <c r="F91" s="4">
        <v>2.4790929904470935E-2</v>
      </c>
      <c r="G91" s="8">
        <f t="shared" si="2"/>
        <v>6.2355756548909375E-2</v>
      </c>
      <c r="H91" s="8"/>
    </row>
    <row r="92" spans="1:19" x14ac:dyDescent="0.25">
      <c r="A92" t="s">
        <v>21</v>
      </c>
      <c r="B92" s="4">
        <v>4.5585990972866655E-2</v>
      </c>
      <c r="C92" s="4">
        <v>-6.8177224339398762E-3</v>
      </c>
      <c r="D92" s="4">
        <v>-3.876826853892678E-2</v>
      </c>
      <c r="E92" s="4">
        <v>2.9499523424875079E-2</v>
      </c>
      <c r="F92" s="4">
        <v>9.2687451140516762E-3</v>
      </c>
      <c r="G92" s="8">
        <f t="shared" si="2"/>
        <v>3.8768268538926759E-2</v>
      </c>
      <c r="H92" s="8"/>
    </row>
    <row r="93" spans="1:19" x14ac:dyDescent="0.25">
      <c r="A93" t="s">
        <v>22</v>
      </c>
      <c r="B93" s="4">
        <v>5.0831437066095615E-2</v>
      </c>
      <c r="C93" s="4">
        <v>-5.1939800969824042E-2</v>
      </c>
      <c r="D93" s="4">
        <v>1.1083639037284851E-3</v>
      </c>
      <c r="E93" s="4">
        <v>-1.5892059196087122E-2</v>
      </c>
      <c r="F93" s="4">
        <v>1.4783695292358639E-2</v>
      </c>
      <c r="G93" s="8">
        <f t="shared" si="2"/>
        <v>-1.1083639037284248E-3</v>
      </c>
      <c r="H93" s="8"/>
      <c r="O93" t="s">
        <v>36</v>
      </c>
      <c r="P93" t="s">
        <v>37</v>
      </c>
      <c r="Q93" t="s">
        <v>38</v>
      </c>
      <c r="R93" t="s">
        <v>39</v>
      </c>
    </row>
    <row r="94" spans="1:19" x14ac:dyDescent="0.25">
      <c r="A94" t="s">
        <v>23</v>
      </c>
      <c r="B94" s="4">
        <v>8.5265171213944196E-2</v>
      </c>
      <c r="C94" s="4">
        <v>-4.9970748399757049E-2</v>
      </c>
      <c r="D94" s="4">
        <v>-3.5294422814187071E-2</v>
      </c>
      <c r="E94" s="4">
        <v>2.5942711777587928E-2</v>
      </c>
      <c r="F94" s="4">
        <v>9.3517110365991651E-3</v>
      </c>
      <c r="G94" s="8">
        <f t="shared" si="2"/>
        <v>3.5294422814187168E-2</v>
      </c>
      <c r="H94" s="8"/>
      <c r="N94" t="s">
        <v>2</v>
      </c>
      <c r="O94">
        <v>5.0492361857948108E-2</v>
      </c>
      <c r="P94">
        <v>1.5148541271345954E-2</v>
      </c>
      <c r="Q94">
        <v>9.3764227316905605E-2</v>
      </c>
      <c r="R94">
        <v>0.15940513044619975</v>
      </c>
    </row>
    <row r="95" spans="1:19" x14ac:dyDescent="0.25">
      <c r="A95" t="s">
        <v>24</v>
      </c>
      <c r="B95" s="4">
        <v>8.0942340641056418E-2</v>
      </c>
      <c r="C95" s="4">
        <v>4.3019968159426242E-2</v>
      </c>
      <c r="D95" s="4">
        <v>-0.12396230880048263</v>
      </c>
      <c r="E95" s="4">
        <v>0.11919644260594515</v>
      </c>
      <c r="F95" s="4">
        <v>4.7658661945375142E-3</v>
      </c>
      <c r="G95" s="8">
        <f t="shared" si="2"/>
        <v>0.1239623088004827</v>
      </c>
      <c r="H95" s="8"/>
      <c r="N95" t="s">
        <v>3</v>
      </c>
      <c r="O95">
        <v>4.6713301081842414E-2</v>
      </c>
      <c r="P95">
        <v>2.7380108853200941E-2</v>
      </c>
      <c r="Q95">
        <v>4.0684055147504665E-2</v>
      </c>
      <c r="R95">
        <v>0.11477746508254805</v>
      </c>
    </row>
    <row r="96" spans="1:19" x14ac:dyDescent="0.25">
      <c r="A96" t="s">
        <v>25</v>
      </c>
      <c r="B96" s="4">
        <v>5.4766396119328591E-2</v>
      </c>
      <c r="C96" s="4">
        <v>-1.139394213655876E-2</v>
      </c>
      <c r="D96" s="4">
        <v>-4.3372453982769829E-2</v>
      </c>
      <c r="E96" s="4">
        <v>3.8222463577520828E-2</v>
      </c>
      <c r="F96" s="4">
        <v>5.1499904052490046E-3</v>
      </c>
      <c r="G96" s="8">
        <f t="shared" si="2"/>
        <v>4.3372453982769829E-2</v>
      </c>
      <c r="H96" s="8"/>
      <c r="N96" t="s">
        <v>4</v>
      </c>
      <c r="O96">
        <v>-3.5594523960993229E-3</v>
      </c>
      <c r="P96">
        <v>2.4174892492892248E-2</v>
      </c>
      <c r="Q96">
        <v>9.0622400796733261E-3</v>
      </c>
      <c r="R96">
        <v>2.9677680176466228E-2</v>
      </c>
    </row>
    <row r="97" spans="1:18" x14ac:dyDescent="0.25">
      <c r="A97" t="s">
        <v>26</v>
      </c>
      <c r="B97" s="4">
        <v>6.0692048376474642E-2</v>
      </c>
      <c r="C97" s="4">
        <v>4.2387538485252401E-3</v>
      </c>
      <c r="D97" s="4">
        <v>-6.4930802224999862E-2</v>
      </c>
      <c r="E97" s="4">
        <v>6.2921351745102425E-2</v>
      </c>
      <c r="F97" s="4">
        <v>2.0094504798974472E-3</v>
      </c>
      <c r="G97" s="8">
        <f t="shared" si="2"/>
        <v>6.493080222499989E-2</v>
      </c>
      <c r="H97" s="8"/>
      <c r="N97" t="s">
        <v>5</v>
      </c>
      <c r="O97">
        <v>-1.6208682515151139E-2</v>
      </c>
      <c r="P97">
        <v>1.6948749548720134E-2</v>
      </c>
      <c r="Q97">
        <v>1.9953298419049064E-2</v>
      </c>
      <c r="R97">
        <v>2.0693365452618056E-2</v>
      </c>
    </row>
    <row r="98" spans="1:18" x14ac:dyDescent="0.25">
      <c r="A98" t="s">
        <v>27</v>
      </c>
      <c r="B98" s="4">
        <v>3.9553830807723324E-2</v>
      </c>
      <c r="C98" s="4">
        <v>2.0457959269106585E-2</v>
      </c>
      <c r="D98" s="4">
        <v>-6.0011790076829906E-2</v>
      </c>
      <c r="E98" s="4">
        <v>5.5199143636325318E-2</v>
      </c>
      <c r="F98" s="4">
        <v>4.812646440504588E-3</v>
      </c>
      <c r="G98" s="8">
        <f t="shared" si="2"/>
        <v>6.0011790076829913E-2</v>
      </c>
      <c r="H98" s="8"/>
      <c r="N98" t="s">
        <v>6</v>
      </c>
      <c r="O98">
        <v>1.7862453260328169E-2</v>
      </c>
      <c r="P98">
        <v>1.1518090623281923E-2</v>
      </c>
      <c r="Q98">
        <v>2.3906685791980731E-3</v>
      </c>
      <c r="R98">
        <v>3.177121246280816E-2</v>
      </c>
    </row>
    <row r="99" spans="1:18" x14ac:dyDescent="0.25">
      <c r="A99" t="s">
        <v>28</v>
      </c>
      <c r="B99" s="4">
        <v>1.7537520326655627E-2</v>
      </c>
      <c r="C99" s="4">
        <v>4.2401277006985198E-3</v>
      </c>
      <c r="D99" s="4">
        <v>-2.177764802735413E-2</v>
      </c>
      <c r="E99" s="4">
        <v>2.2723081291636943E-2</v>
      </c>
      <c r="F99" s="4">
        <v>-9.4543326428278595E-4</v>
      </c>
      <c r="G99" s="8">
        <f t="shared" si="2"/>
        <v>2.1777648027354175E-2</v>
      </c>
      <c r="H99" s="8"/>
      <c r="N99" t="s">
        <v>7</v>
      </c>
      <c r="O99">
        <v>2.6394035955191016E-2</v>
      </c>
      <c r="P99">
        <v>3.736791114467141E-2</v>
      </c>
      <c r="Q99">
        <v>-1.7171186717318529E-2</v>
      </c>
      <c r="R99">
        <v>4.6590760382543887E-2</v>
      </c>
    </row>
    <row r="100" spans="1:18" x14ac:dyDescent="0.25">
      <c r="A100" t="s">
        <v>29</v>
      </c>
      <c r="B100" s="4">
        <v>6.1927126767675573E-3</v>
      </c>
      <c r="C100" s="4">
        <v>-8.0038121942790467E-3</v>
      </c>
      <c r="D100" s="4">
        <v>1.8110995175114931E-3</v>
      </c>
      <c r="E100" s="4">
        <v>-2.8772220879316282E-3</v>
      </c>
      <c r="F100" s="4">
        <v>1.0661225704201255E-3</v>
      </c>
      <c r="G100" s="8">
        <f t="shared" si="2"/>
        <v>-1.8110995175114988E-3</v>
      </c>
      <c r="H100" s="8"/>
      <c r="N100" t="s">
        <v>8</v>
      </c>
      <c r="O100">
        <v>9.8268009578307419E-3</v>
      </c>
      <c r="P100">
        <v>5.9289934660224489E-2</v>
      </c>
      <c r="Q100">
        <v>8.0225607700524726E-2</v>
      </c>
      <c r="R100">
        <v>0.14934234331857998</v>
      </c>
    </row>
    <row r="101" spans="1:18" x14ac:dyDescent="0.25">
      <c r="A101" t="s">
        <v>30</v>
      </c>
      <c r="B101" s="4">
        <v>1.2875063481897742E-3</v>
      </c>
      <c r="C101" s="4">
        <v>-2.8969578598813583E-3</v>
      </c>
      <c r="D101" s="4">
        <v>1.6094515116915904E-3</v>
      </c>
      <c r="E101" s="4">
        <v>-4.1994589131025334E-3</v>
      </c>
      <c r="F101" s="4">
        <v>2.5900074014109367E-3</v>
      </c>
      <c r="G101" s="8">
        <f t="shared" si="2"/>
        <v>-1.6094515116915906E-3</v>
      </c>
      <c r="H101" s="8"/>
      <c r="N101" t="s">
        <v>9</v>
      </c>
      <c r="O101">
        <v>4.9436180950159669E-2</v>
      </c>
      <c r="P101">
        <v>3.8780531424677155E-2</v>
      </c>
      <c r="Q101">
        <v>2.053175883164756E-2</v>
      </c>
      <c r="R101">
        <v>0.1087484712064844</v>
      </c>
    </row>
    <row r="102" spans="1:18" x14ac:dyDescent="0.25">
      <c r="A102" t="s">
        <v>31</v>
      </c>
      <c r="B102" s="4">
        <v>-8.4394570481505921E-4</v>
      </c>
      <c r="C102" s="4">
        <v>-9.4272008696488184E-3</v>
      </c>
      <c r="D102" s="4">
        <v>1.0271146574463886E-2</v>
      </c>
      <c r="E102" s="4">
        <v>-1.6159375152976378E-2</v>
      </c>
      <c r="F102" s="4">
        <v>5.8882285785124911E-3</v>
      </c>
      <c r="G102" s="8">
        <f t="shared" si="2"/>
        <v>-1.0271146574463881E-2</v>
      </c>
      <c r="H102" s="8"/>
      <c r="N102" t="s">
        <v>10</v>
      </c>
      <c r="O102">
        <v>5.8351479119185062E-2</v>
      </c>
      <c r="P102">
        <v>9.2532039234032304E-3</v>
      </c>
      <c r="Q102">
        <v>0.11248320425887917</v>
      </c>
      <c r="R102">
        <v>0.18008788730146755</v>
      </c>
    </row>
    <row r="103" spans="1:18" x14ac:dyDescent="0.25">
      <c r="B103" s="4"/>
      <c r="C103" s="4"/>
      <c r="D103" s="4"/>
      <c r="E103" s="4"/>
      <c r="F103" s="4"/>
      <c r="G103" s="8"/>
      <c r="H103" s="8"/>
      <c r="N103" t="s">
        <v>11</v>
      </c>
      <c r="O103">
        <v>2.1139258588052903E-2</v>
      </c>
      <c r="P103">
        <v>6.0365707324809281E-2</v>
      </c>
      <c r="Q103">
        <v>8.9908943118344395E-2</v>
      </c>
      <c r="R103">
        <v>0.17141390903120665</v>
      </c>
    </row>
    <row r="104" spans="1:18" x14ac:dyDescent="0.25">
      <c r="N104" t="s">
        <v>12</v>
      </c>
      <c r="O104">
        <v>2.4793738988130462E-2</v>
      </c>
      <c r="P104">
        <v>4.4937207075055385E-2</v>
      </c>
      <c r="Q104">
        <v>3.5177242737572369E-2</v>
      </c>
      <c r="R104">
        <v>0.1049081888007582</v>
      </c>
    </row>
    <row r="105" spans="1:18" x14ac:dyDescent="0.25">
      <c r="N105" t="s">
        <v>13</v>
      </c>
      <c r="O105">
        <v>4.8966921678168324E-2</v>
      </c>
      <c r="P105">
        <v>2.9436144615457859E-2</v>
      </c>
      <c r="Q105">
        <v>1.2942570278340256E-2</v>
      </c>
      <c r="R105">
        <v>9.1345636571966468E-2</v>
      </c>
    </row>
    <row r="106" spans="1:18" x14ac:dyDescent="0.25">
      <c r="B106" s="20" t="s">
        <v>39</v>
      </c>
      <c r="C106" s="20"/>
      <c r="D106" s="20"/>
      <c r="E106" s="20"/>
      <c r="F106" s="20"/>
      <c r="N106" t="s">
        <v>14</v>
      </c>
      <c r="O106">
        <v>-4.2172721253316586E-2</v>
      </c>
      <c r="P106">
        <v>6.6702076593698589E-2</v>
      </c>
      <c r="Q106">
        <v>3.4590743761781742E-2</v>
      </c>
      <c r="R106">
        <v>5.9120099102163703E-2</v>
      </c>
    </row>
    <row r="107" spans="1:18" x14ac:dyDescent="0.25">
      <c r="B107" t="s">
        <v>46</v>
      </c>
      <c r="C107" t="s">
        <v>47</v>
      </c>
      <c r="D107" t="s">
        <v>48</v>
      </c>
      <c r="E107" t="s">
        <v>49</v>
      </c>
      <c r="F107" t="s">
        <v>50</v>
      </c>
      <c r="G107" t="s">
        <v>45</v>
      </c>
      <c r="H107" s="3"/>
      <c r="N107" t="s">
        <v>15</v>
      </c>
      <c r="O107">
        <v>4.3283520402201944E-2</v>
      </c>
      <c r="P107">
        <v>-1.614420112111057E-2</v>
      </c>
      <c r="Q107">
        <v>1.5147294909667677E-2</v>
      </c>
      <c r="R107">
        <v>4.2286614190759089E-2</v>
      </c>
    </row>
    <row r="108" spans="1:18" x14ac:dyDescent="0.25">
      <c r="A108" s="3" t="s">
        <v>18</v>
      </c>
      <c r="B108" s="4">
        <v>0.20520987276386451</v>
      </c>
      <c r="C108" s="4">
        <v>6.4729236198310586E-2</v>
      </c>
      <c r="D108" s="4">
        <v>-0.26993910896217505</v>
      </c>
      <c r="E108" s="4">
        <v>0.26304247761202504</v>
      </c>
      <c r="F108" s="4">
        <v>6.8966313501500265E-3</v>
      </c>
      <c r="G108" s="8">
        <f>SUM(B108:F108)</f>
        <v>0.2699391089621751</v>
      </c>
      <c r="H108" s="8"/>
      <c r="N108" t="s">
        <v>16</v>
      </c>
      <c r="O108">
        <v>-2.0698086294362886E-2</v>
      </c>
      <c r="P108">
        <v>1.7144308495606227E-2</v>
      </c>
      <c r="Q108">
        <v>3.665082090963933E-2</v>
      </c>
      <c r="R108">
        <v>3.3097043110882671E-2</v>
      </c>
    </row>
    <row r="109" spans="1:18" x14ac:dyDescent="0.25">
      <c r="A109" s="3" t="s">
        <v>24</v>
      </c>
      <c r="B109" s="4">
        <v>0.14789267616814208</v>
      </c>
      <c r="C109" s="4">
        <v>4.4310995119491076E-2</v>
      </c>
      <c r="D109" s="4">
        <v>-0.19220367128763313</v>
      </c>
      <c r="E109" s="4">
        <v>0.18908487790438555</v>
      </c>
      <c r="F109" s="4">
        <v>3.1187933832475612E-3</v>
      </c>
      <c r="G109" s="8">
        <f t="shared" ref="G109:G137" si="3">SUM(B109:F109)</f>
        <v>0.19220367128763313</v>
      </c>
      <c r="H109" s="8"/>
      <c r="N109" t="s">
        <v>17</v>
      </c>
      <c r="O109">
        <v>1.7693832079288419E-2</v>
      </c>
      <c r="P109">
        <v>3.4626833336801506E-2</v>
      </c>
      <c r="Q109">
        <v>3.3288157605516955E-2</v>
      </c>
      <c r="R109">
        <v>8.5608823021606856E-2</v>
      </c>
    </row>
    <row r="110" spans="1:18" x14ac:dyDescent="0.25">
      <c r="A110" s="3" t="s">
        <v>10</v>
      </c>
      <c r="B110" s="4">
        <v>0.19841172613260341</v>
      </c>
      <c r="C110" s="4">
        <v>-1.8323838831135822E-2</v>
      </c>
      <c r="D110" s="4">
        <v>-0.1800878873014676</v>
      </c>
      <c r="E110" s="4">
        <v>0.10870305765548416</v>
      </c>
      <c r="F110" s="4">
        <v>7.1384829645983416E-2</v>
      </c>
      <c r="G110" s="8">
        <f t="shared" si="3"/>
        <v>0.18008788730146755</v>
      </c>
      <c r="H110" s="8"/>
      <c r="N110" t="s">
        <v>18</v>
      </c>
      <c r="O110">
        <v>7.2939825341981804E-2</v>
      </c>
      <c r="P110">
        <v>2.5196830728524688E-2</v>
      </c>
      <c r="Q110">
        <v>0.17180245289166857</v>
      </c>
      <c r="R110">
        <v>0.2699391089621751</v>
      </c>
    </row>
    <row r="111" spans="1:18" x14ac:dyDescent="0.25">
      <c r="A111" s="3" t="s">
        <v>11</v>
      </c>
      <c r="B111" s="4">
        <v>0.17841876282154173</v>
      </c>
      <c r="C111" s="4">
        <v>-7.0048537903350293E-3</v>
      </c>
      <c r="D111" s="4">
        <v>-0.17141390903120671</v>
      </c>
      <c r="E111" s="4">
        <v>0.14608132374650462</v>
      </c>
      <c r="F111" s="4">
        <v>2.5332585284702027E-2</v>
      </c>
      <c r="G111" s="8">
        <f t="shared" si="3"/>
        <v>0.17141390903120665</v>
      </c>
      <c r="H111" s="8"/>
      <c r="N111" t="s">
        <v>19</v>
      </c>
      <c r="O111">
        <v>2.6677065857372253E-2</v>
      </c>
      <c r="P111">
        <v>3.4604756563324235E-2</v>
      </c>
      <c r="Q111">
        <v>0.10676618147277578</v>
      </c>
      <c r="R111">
        <v>0.1680480038934723</v>
      </c>
    </row>
    <row r="112" spans="1:18" x14ac:dyDescent="0.25">
      <c r="A112" s="3" t="s">
        <v>20</v>
      </c>
      <c r="B112" s="4">
        <v>0.16633652654143324</v>
      </c>
      <c r="C112" s="4">
        <v>3.5760127866833894E-3</v>
      </c>
      <c r="D112" s="4">
        <v>-0.16991253932811659</v>
      </c>
      <c r="E112" s="4">
        <v>0.10764256132545405</v>
      </c>
      <c r="F112" s="4">
        <v>6.226997800266254E-2</v>
      </c>
      <c r="G112" s="8">
        <f t="shared" si="3"/>
        <v>0.16991253932811665</v>
      </c>
      <c r="H112" s="8"/>
      <c r="N112" t="s">
        <v>20</v>
      </c>
      <c r="O112">
        <v>6.2016476825870304E-2</v>
      </c>
      <c r="P112">
        <v>4.5540305953336954E-2</v>
      </c>
      <c r="Q112">
        <v>6.2355756548909375E-2</v>
      </c>
      <c r="R112">
        <v>0.16991253932811665</v>
      </c>
    </row>
    <row r="113" spans="1:22" x14ac:dyDescent="0.25">
      <c r="A113" s="3" t="s">
        <v>19</v>
      </c>
      <c r="B113" s="4">
        <v>0.16116854874056349</v>
      </c>
      <c r="C113" s="4">
        <v>6.8794551529087833E-3</v>
      </c>
      <c r="D113" s="4">
        <v>-0.1680480038934723</v>
      </c>
      <c r="E113" s="4">
        <v>0.16794404629085602</v>
      </c>
      <c r="F113" s="4">
        <v>1.0395760261629339E-4</v>
      </c>
      <c r="G113" s="8">
        <f t="shared" si="3"/>
        <v>0.1680480038934723</v>
      </c>
      <c r="H113" s="8"/>
      <c r="N113" t="s">
        <v>21</v>
      </c>
      <c r="O113">
        <v>-8.2287659106713984E-3</v>
      </c>
      <c r="P113">
        <v>4.9690565254656101E-2</v>
      </c>
      <c r="Q113">
        <v>3.8768268538926759E-2</v>
      </c>
      <c r="R113">
        <v>8.0230067882911413E-2</v>
      </c>
    </row>
    <row r="114" spans="1:22" x14ac:dyDescent="0.25">
      <c r="A114" s="3" t="s">
        <v>2</v>
      </c>
      <c r="B114" s="4">
        <v>0.30158082317655621</v>
      </c>
      <c r="C114" s="4">
        <v>-0.14217569273035649</v>
      </c>
      <c r="D114" s="4">
        <v>-0.15940513044619972</v>
      </c>
      <c r="E114" s="4">
        <v>6.6887290168011676E-2</v>
      </c>
      <c r="F114" s="4">
        <v>9.251784027818806E-2</v>
      </c>
      <c r="G114" s="8">
        <f t="shared" si="3"/>
        <v>0.15940513044619975</v>
      </c>
      <c r="H114" s="8"/>
      <c r="N114" t="s">
        <v>22</v>
      </c>
      <c r="O114">
        <v>6.6924337096127107E-2</v>
      </c>
      <c r="P114">
        <v>1.0599547314494499E-2</v>
      </c>
      <c r="Q114">
        <v>-1.1083639037284248E-3</v>
      </c>
      <c r="R114">
        <v>7.6415520506893125E-2</v>
      </c>
    </row>
    <row r="115" spans="1:22" x14ac:dyDescent="0.25">
      <c r="A115" s="3" t="s">
        <v>8</v>
      </c>
      <c r="B115" s="4">
        <v>0.17689687061954676</v>
      </c>
      <c r="C115" s="4">
        <v>-2.7554527300966764E-2</v>
      </c>
      <c r="D115" s="4">
        <v>-0.14934234331858001</v>
      </c>
      <c r="E115" s="4">
        <v>0.15879189786226572</v>
      </c>
      <c r="F115" s="4">
        <v>-9.4495545436856943E-3</v>
      </c>
      <c r="G115" s="8">
        <f t="shared" si="3"/>
        <v>0.14934234331857998</v>
      </c>
      <c r="H115" s="8"/>
      <c r="N115" t="s">
        <v>23</v>
      </c>
      <c r="O115">
        <v>4.3583900915791209E-2</v>
      </c>
      <c r="P115">
        <v>3.3276732565789092E-2</v>
      </c>
      <c r="Q115">
        <v>3.5294422814187168E-2</v>
      </c>
      <c r="R115">
        <v>0.11215505629576747</v>
      </c>
    </row>
    <row r="116" spans="1:22" x14ac:dyDescent="0.25">
      <c r="A116" s="3" t="s">
        <v>27</v>
      </c>
      <c r="B116" s="4">
        <v>0.13014959098949647</v>
      </c>
      <c r="C116" s="4">
        <v>-1.4185045020202394E-2</v>
      </c>
      <c r="D116" s="4">
        <v>-0.11596454596929405</v>
      </c>
      <c r="E116" s="4">
        <v>0.10809431676257729</v>
      </c>
      <c r="F116" s="4">
        <v>7.8702292067167334E-3</v>
      </c>
      <c r="G116" s="8">
        <f t="shared" si="3"/>
        <v>0.11596454596929405</v>
      </c>
      <c r="H116" s="8"/>
      <c r="N116" t="s">
        <v>24</v>
      </c>
      <c r="O116">
        <v>5.0982444350831921E-2</v>
      </c>
      <c r="P116">
        <v>1.7258918136318548E-2</v>
      </c>
      <c r="Q116">
        <v>0.1239623088004827</v>
      </c>
      <c r="R116">
        <v>0.19220367128763313</v>
      </c>
    </row>
    <row r="117" spans="1:22" x14ac:dyDescent="0.25">
      <c r="A117" s="3" t="s">
        <v>3</v>
      </c>
      <c r="B117" s="4">
        <v>0.14905170275780261</v>
      </c>
      <c r="C117" s="4">
        <v>-3.4274237675254594E-2</v>
      </c>
      <c r="D117" s="4">
        <v>-0.11477746508254799</v>
      </c>
      <c r="E117" s="4">
        <v>7.2247535436970822E-2</v>
      </c>
      <c r="F117" s="4">
        <v>4.2529929645577197E-2</v>
      </c>
      <c r="G117" s="8">
        <f t="shared" si="3"/>
        <v>0.11477746508254805</v>
      </c>
      <c r="H117" s="8"/>
      <c r="N117" t="s">
        <v>25</v>
      </c>
      <c r="O117">
        <v>1.2566867859091023E-2</v>
      </c>
      <c r="P117">
        <v>2.3089657310079281E-2</v>
      </c>
      <c r="Q117">
        <v>4.3372453982769829E-2</v>
      </c>
      <c r="R117">
        <v>7.9028979151940126E-2</v>
      </c>
    </row>
    <row r="118" spans="1:22" x14ac:dyDescent="0.25">
      <c r="A118" s="3" t="s">
        <v>26</v>
      </c>
      <c r="B118" s="4">
        <v>0.1113002457126145</v>
      </c>
      <c r="C118" s="4">
        <v>1.6906847543116531E-3</v>
      </c>
      <c r="D118" s="4">
        <v>-0.11299093046692617</v>
      </c>
      <c r="E118" s="4">
        <v>0.10335805239351979</v>
      </c>
      <c r="F118" s="4">
        <v>9.632878073406374E-3</v>
      </c>
      <c r="G118" s="8">
        <f t="shared" si="3"/>
        <v>0.11299093046692615</v>
      </c>
      <c r="H118" s="8"/>
      <c r="N118" t="s">
        <v>26</v>
      </c>
      <c r="O118">
        <v>2.2291358635540645E-2</v>
      </c>
      <c r="P118">
        <v>2.5768769606385657E-2</v>
      </c>
      <c r="Q118">
        <v>6.493080222499989E-2</v>
      </c>
      <c r="R118">
        <v>0.11299093046692615</v>
      </c>
    </row>
    <row r="119" spans="1:22" x14ac:dyDescent="0.25">
      <c r="A119" s="3" t="s">
        <v>23</v>
      </c>
      <c r="B119" s="4">
        <v>0.13184955533816678</v>
      </c>
      <c r="C119" s="4">
        <v>-1.9694499042399324E-2</v>
      </c>
      <c r="D119" s="4">
        <v>-0.11215505629576741</v>
      </c>
      <c r="E119" s="4">
        <v>9.853068387949597E-2</v>
      </c>
      <c r="F119" s="4">
        <v>1.3624372416271456E-2</v>
      </c>
      <c r="G119" s="8">
        <f t="shared" si="3"/>
        <v>0.11215505629576747</v>
      </c>
      <c r="H119" s="8"/>
      <c r="N119" t="s">
        <v>27</v>
      </c>
      <c r="O119">
        <v>3.2530272035144234E-2</v>
      </c>
      <c r="P119">
        <v>2.3422483857319921E-2</v>
      </c>
      <c r="Q119">
        <v>6.0011790076829913E-2</v>
      </c>
      <c r="R119">
        <v>0.11596454596929405</v>
      </c>
    </row>
    <row r="120" spans="1:22" x14ac:dyDescent="0.25">
      <c r="A120" s="3" t="s">
        <v>9</v>
      </c>
      <c r="B120" s="4">
        <v>7.5992147493305157E-2</v>
      </c>
      <c r="C120" s="4">
        <v>3.2756323713179221E-2</v>
      </c>
      <c r="D120" s="4">
        <v>-0.10874847120648438</v>
      </c>
      <c r="E120" s="4">
        <v>0.12056584163726808</v>
      </c>
      <c r="F120" s="4">
        <v>-1.1817370430783672E-2</v>
      </c>
      <c r="G120" s="8">
        <f t="shared" si="3"/>
        <v>0.1087484712064844</v>
      </c>
      <c r="H120" s="8"/>
      <c r="N120" t="s">
        <v>28</v>
      </c>
      <c r="O120">
        <v>2.937020800141657E-2</v>
      </c>
      <c r="P120">
        <v>1.5069700605872023E-2</v>
      </c>
      <c r="Q120">
        <v>2.1777648027354175E-2</v>
      </c>
      <c r="R120">
        <v>6.6217556634642766E-2</v>
      </c>
      <c r="V120" s="17" t="s">
        <v>56</v>
      </c>
    </row>
    <row r="121" spans="1:22" ht="16.8" x14ac:dyDescent="0.25">
      <c r="A121" s="3" t="s">
        <v>12</v>
      </c>
      <c r="B121" s="4">
        <v>0.13729230852725283</v>
      </c>
      <c r="C121" s="4">
        <v>-3.2384119726494576E-2</v>
      </c>
      <c r="D121" s="4">
        <v>-0.10490818880075829</v>
      </c>
      <c r="E121" s="4">
        <v>6.1943289105979814E-2</v>
      </c>
      <c r="F121" s="4">
        <v>4.2964899694778416E-2</v>
      </c>
      <c r="G121" s="8">
        <f t="shared" si="3"/>
        <v>0.1049081888007582</v>
      </c>
      <c r="H121" s="8"/>
      <c r="N121" t="s">
        <v>29</v>
      </c>
      <c r="O121">
        <v>9.5513274878688669E-3</v>
      </c>
      <c r="P121">
        <v>-1.9740183008957134E-3</v>
      </c>
      <c r="Q121">
        <v>-1.8110995175114988E-3</v>
      </c>
      <c r="R121">
        <v>5.7662096694616419E-3</v>
      </c>
      <c r="V121" s="18" t="s">
        <v>53</v>
      </c>
    </row>
    <row r="122" spans="1:22" x14ac:dyDescent="0.25">
      <c r="A122" s="3" t="s">
        <v>13</v>
      </c>
      <c r="B122" s="4">
        <v>0.1481340966656986</v>
      </c>
      <c r="C122" s="4">
        <v>-5.6788460093732125E-2</v>
      </c>
      <c r="D122" s="4">
        <v>-9.1345636571966482E-2</v>
      </c>
      <c r="E122" s="4">
        <v>9.3198949861869954E-2</v>
      </c>
      <c r="F122" s="4">
        <v>-1.8533132899034828E-3</v>
      </c>
      <c r="G122" s="8">
        <f t="shared" si="3"/>
        <v>9.1345636571966468E-2</v>
      </c>
      <c r="H122" s="8"/>
      <c r="N122" t="s">
        <v>30</v>
      </c>
      <c r="O122">
        <v>-9.8286969879418607E-4</v>
      </c>
      <c r="P122">
        <v>1.4091689770784127E-2</v>
      </c>
      <c r="Q122">
        <v>-1.6094515116915906E-3</v>
      </c>
      <c r="R122">
        <v>1.1499368560298356E-2</v>
      </c>
    </row>
    <row r="123" spans="1:22" x14ac:dyDescent="0.25">
      <c r="A123" s="3" t="s">
        <v>17</v>
      </c>
      <c r="B123" s="4">
        <v>0.13237368896095911</v>
      </c>
      <c r="C123" s="4">
        <v>-4.6764865939352251E-2</v>
      </c>
      <c r="D123" s="4">
        <v>-8.5608823021606842E-2</v>
      </c>
      <c r="E123" s="4">
        <v>8.2719589399881513E-2</v>
      </c>
      <c r="F123" s="4">
        <v>2.8892336217253333E-3</v>
      </c>
      <c r="G123" s="8">
        <f t="shared" si="3"/>
        <v>8.5608823021606856E-2</v>
      </c>
      <c r="H123" s="8"/>
      <c r="N123" t="s">
        <v>31</v>
      </c>
      <c r="O123">
        <v>4.0221316161858617E-2</v>
      </c>
      <c r="P123">
        <v>-2.0977223523682052E-2</v>
      </c>
      <c r="Q123">
        <v>-1.0271146574463881E-2</v>
      </c>
      <c r="R123">
        <v>8.9729460637126834E-3</v>
      </c>
    </row>
    <row r="124" spans="1:22" x14ac:dyDescent="0.25">
      <c r="A124" s="3" t="s">
        <v>21</v>
      </c>
      <c r="B124" s="4">
        <v>0.13725455003431714</v>
      </c>
      <c r="C124" s="4">
        <v>-5.7024482151405639E-2</v>
      </c>
      <c r="D124" s="4">
        <v>-8.0230067882911552E-2</v>
      </c>
      <c r="E124" s="4">
        <v>7.6982498334811911E-2</v>
      </c>
      <c r="F124" s="4">
        <v>3.2475695480995524E-3</v>
      </c>
      <c r="G124" s="8">
        <f t="shared" si="3"/>
        <v>8.0230067882911413E-2</v>
      </c>
      <c r="H124" s="8"/>
    </row>
    <row r="125" spans="1:22" x14ac:dyDescent="0.25">
      <c r="A125" s="3" t="s">
        <v>25</v>
      </c>
      <c r="B125" s="4">
        <v>9.8423768007480705E-2</v>
      </c>
      <c r="C125" s="4">
        <v>-1.9394788855540572E-2</v>
      </c>
      <c r="D125" s="4">
        <v>-7.9028979151940126E-2</v>
      </c>
      <c r="E125" s="4">
        <v>7.9599472079713587E-2</v>
      </c>
      <c r="F125" s="4">
        <v>-5.7049292777346127E-4</v>
      </c>
      <c r="G125" s="8">
        <f t="shared" si="3"/>
        <v>7.9028979151940126E-2</v>
      </c>
      <c r="H125" s="8"/>
    </row>
    <row r="126" spans="1:22" x14ac:dyDescent="0.25">
      <c r="A126" s="3" t="s">
        <v>22</v>
      </c>
      <c r="B126" s="4">
        <v>0.12561947724935674</v>
      </c>
      <c r="C126" s="4">
        <v>-4.9203956742463625E-2</v>
      </c>
      <c r="D126" s="4">
        <v>-7.6415520506893111E-2</v>
      </c>
      <c r="E126" s="4">
        <v>4.1484746559074887E-2</v>
      </c>
      <c r="F126" s="4">
        <v>3.4930773947818239E-2</v>
      </c>
      <c r="G126" s="8">
        <f t="shared" si="3"/>
        <v>7.6415520506893125E-2</v>
      </c>
      <c r="H126" s="8"/>
    </row>
    <row r="127" spans="1:22" x14ac:dyDescent="0.25">
      <c r="A127" s="3" t="s">
        <v>28</v>
      </c>
      <c r="B127" s="4">
        <v>5.1066210030680868E-2</v>
      </c>
      <c r="C127" s="4">
        <v>1.5151346603961884E-2</v>
      </c>
      <c r="D127" s="4">
        <v>-6.6217556634642752E-2</v>
      </c>
      <c r="E127" s="4">
        <v>6.6417516554467149E-2</v>
      </c>
      <c r="F127" s="4">
        <v>-1.9995991982438074E-4</v>
      </c>
      <c r="G127" s="8">
        <f t="shared" si="3"/>
        <v>6.6217556634642766E-2</v>
      </c>
      <c r="H127" s="8"/>
    </row>
    <row r="128" spans="1:22" x14ac:dyDescent="0.25">
      <c r="A128" s="3" t="s">
        <v>14</v>
      </c>
      <c r="B128" s="4">
        <v>0.167661981929728</v>
      </c>
      <c r="C128" s="4">
        <v>-0.10854188282756427</v>
      </c>
      <c r="D128" s="4">
        <v>-5.9120099102163773E-2</v>
      </c>
      <c r="E128" s="4">
        <v>1.9835427198436877E-2</v>
      </c>
      <c r="F128" s="4">
        <v>3.9284671903726871E-2</v>
      </c>
      <c r="G128" s="8">
        <f t="shared" si="3"/>
        <v>5.9120099102163703E-2</v>
      </c>
      <c r="H128" s="8"/>
    </row>
    <row r="129" spans="1:8" x14ac:dyDescent="0.25">
      <c r="A129" s="3" t="s">
        <v>7</v>
      </c>
      <c r="B129" s="4">
        <v>5.4161311641446962E-2</v>
      </c>
      <c r="C129" s="4">
        <v>-7.5705512589030778E-3</v>
      </c>
      <c r="D129" s="4">
        <v>-4.659076038254388E-2</v>
      </c>
      <c r="E129" s="4">
        <v>4.4732186566844113E-2</v>
      </c>
      <c r="F129" s="4">
        <v>1.858573815699776E-3</v>
      </c>
      <c r="G129" s="8">
        <f t="shared" si="3"/>
        <v>4.6590760382543887E-2</v>
      </c>
      <c r="H129" s="8"/>
    </row>
    <row r="130" spans="1:8" x14ac:dyDescent="0.25">
      <c r="A130" s="3" t="s">
        <v>15</v>
      </c>
      <c r="B130" s="4">
        <v>0.12356570589555974</v>
      </c>
      <c r="C130" s="4">
        <v>-8.1279091704800605E-2</v>
      </c>
      <c r="D130" s="4">
        <v>-4.2286614190759152E-2</v>
      </c>
      <c r="E130" s="4">
        <v>3.2753792713212444E-2</v>
      </c>
      <c r="F130" s="4">
        <v>9.5328214775466658E-3</v>
      </c>
      <c r="G130" s="8">
        <f t="shared" si="3"/>
        <v>4.2286614190759089E-2</v>
      </c>
      <c r="H130" s="8"/>
    </row>
    <row r="131" spans="1:8" x14ac:dyDescent="0.25">
      <c r="A131" s="3" t="s">
        <v>16</v>
      </c>
      <c r="B131" s="4">
        <v>9.4635964288803762E-2</v>
      </c>
      <c r="C131" s="4">
        <v>-6.1538921177921098E-2</v>
      </c>
      <c r="D131" s="4">
        <v>-3.3097043110882671E-2</v>
      </c>
      <c r="E131" s="4">
        <v>1.9681532588612972E-2</v>
      </c>
      <c r="F131" s="4">
        <v>1.3415510522269702E-2</v>
      </c>
      <c r="G131" s="8">
        <f t="shared" si="3"/>
        <v>3.3097043110882671E-2</v>
      </c>
      <c r="H131" s="8"/>
    </row>
    <row r="132" spans="1:8" x14ac:dyDescent="0.25">
      <c r="A132" s="3" t="s">
        <v>6</v>
      </c>
      <c r="B132" s="4">
        <v>3.8824626405774242E-2</v>
      </c>
      <c r="C132" s="4">
        <v>-7.0534139429660825E-3</v>
      </c>
      <c r="D132" s="4">
        <v>-3.1771212462808153E-2</v>
      </c>
      <c r="E132" s="4">
        <v>3.0540691427403479E-2</v>
      </c>
      <c r="F132" s="4">
        <v>1.2305210354046721E-3</v>
      </c>
      <c r="G132" s="8">
        <f t="shared" si="3"/>
        <v>3.177121246280816E-2</v>
      </c>
      <c r="H132" s="8"/>
    </row>
    <row r="133" spans="1:8" x14ac:dyDescent="0.25">
      <c r="A133" s="3" t="s">
        <v>4</v>
      </c>
      <c r="B133" s="4">
        <v>5.4697232650902747E-2</v>
      </c>
      <c r="C133" s="4">
        <v>-2.5019552474436511E-2</v>
      </c>
      <c r="D133" s="4">
        <v>-2.9677680176466256E-2</v>
      </c>
      <c r="E133" s="4">
        <v>2.2885087714356947E-2</v>
      </c>
      <c r="F133" s="4">
        <v>6.7925924621093023E-3</v>
      </c>
      <c r="G133" s="8">
        <f t="shared" si="3"/>
        <v>2.9677680176466228E-2</v>
      </c>
      <c r="H133" s="8"/>
    </row>
    <row r="134" spans="1:8" x14ac:dyDescent="0.25">
      <c r="A134" s="3" t="s">
        <v>5</v>
      </c>
      <c r="B134" s="4">
        <v>6.902739476274386E-2</v>
      </c>
      <c r="C134" s="4">
        <v>-4.8334029310125787E-2</v>
      </c>
      <c r="D134" s="4">
        <v>-2.069336545261807E-2</v>
      </c>
      <c r="E134" s="4">
        <v>1.6829503667815493E-2</v>
      </c>
      <c r="F134" s="4">
        <v>3.8638617848025594E-3</v>
      </c>
      <c r="G134" s="8">
        <f t="shared" si="3"/>
        <v>2.0693365452618056E-2</v>
      </c>
      <c r="H134" s="8"/>
    </row>
    <row r="135" spans="1:8" x14ac:dyDescent="0.25">
      <c r="A135" s="3" t="s">
        <v>30</v>
      </c>
      <c r="B135" s="4">
        <v>2.0870984312382327E-2</v>
      </c>
      <c r="C135" s="4">
        <v>-9.3716157520839748E-3</v>
      </c>
      <c r="D135" s="4">
        <v>-1.1499368560298354E-2</v>
      </c>
      <c r="E135" s="4">
        <v>4.9167067140760169E-3</v>
      </c>
      <c r="F135" s="4">
        <v>6.5826618462223397E-3</v>
      </c>
      <c r="G135" s="8">
        <f t="shared" si="3"/>
        <v>1.1499368560298356E-2</v>
      </c>
      <c r="H135" s="8"/>
    </row>
    <row r="136" spans="1:8" x14ac:dyDescent="0.25">
      <c r="A136" s="3" t="s">
        <v>31</v>
      </c>
      <c r="B136" s="4">
        <v>1.7600771570825166E-2</v>
      </c>
      <c r="C136" s="4">
        <v>-8.627825507112493E-3</v>
      </c>
      <c r="D136" s="4">
        <v>-8.9729460637126696E-3</v>
      </c>
      <c r="E136" s="4">
        <v>-4.672191293038047E-3</v>
      </c>
      <c r="F136" s="4">
        <v>1.3645137356750728E-2</v>
      </c>
      <c r="G136" s="8">
        <f t="shared" si="3"/>
        <v>8.9729460637126834E-3</v>
      </c>
      <c r="H136" s="8"/>
    </row>
    <row r="137" spans="1:8" x14ac:dyDescent="0.25">
      <c r="A137" s="3" t="s">
        <v>29</v>
      </c>
      <c r="B137" s="4">
        <v>2.3292936472382123E-2</v>
      </c>
      <c r="C137" s="4">
        <v>-1.7526726802920476E-2</v>
      </c>
      <c r="D137" s="4">
        <v>-5.7662096694616489E-3</v>
      </c>
      <c r="E137" s="4">
        <v>1.9535329506443701E-3</v>
      </c>
      <c r="F137" s="4">
        <v>3.8126767188172736E-3</v>
      </c>
      <c r="G137" s="8">
        <f t="shared" si="3"/>
        <v>5.7662096694616419E-3</v>
      </c>
      <c r="H137" s="8"/>
    </row>
  </sheetData>
  <sortState xmlns:xlrd2="http://schemas.microsoft.com/office/spreadsheetml/2017/richdata2" ref="A108:G137">
    <sortCondition descending="1" ref="G108:G137"/>
  </sortState>
  <mergeCells count="10">
    <mergeCell ref="Q62:S62"/>
    <mergeCell ref="T62:V62"/>
    <mergeCell ref="L73:L75"/>
    <mergeCell ref="L76:L78"/>
    <mergeCell ref="L79:L81"/>
    <mergeCell ref="B1:F1"/>
    <mergeCell ref="B36:F36"/>
    <mergeCell ref="B71:F71"/>
    <mergeCell ref="B106:F106"/>
    <mergeCell ref="N62:P62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2</vt:i4>
      </vt:variant>
      <vt:variant>
        <vt:lpstr>命名范围</vt:lpstr>
      </vt:variant>
      <vt:variant>
        <vt:i4>4</vt:i4>
      </vt:variant>
    </vt:vector>
  </HeadingPairs>
  <TitlesOfParts>
    <vt:vector size="6" baseType="lpstr">
      <vt:lpstr>data</vt:lpstr>
      <vt:lpstr>data2</vt:lpstr>
      <vt:lpstr>data!_Hlk132826705</vt:lpstr>
      <vt:lpstr>data2!_Hlk132827606</vt:lpstr>
      <vt:lpstr>data2!_Hlk132832784</vt:lpstr>
      <vt:lpstr>data!_Hlk13283280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10-26T01:24:23Z</dcterms:created>
  <dcterms:modified xsi:type="dcterms:W3CDTF">2023-07-04T02:11:33Z</dcterms:modified>
</cp:coreProperties>
</file>